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olar_Saline_propject\Summer-paper\Abdallah-etal-20-7-2023\ISME-2022\msystems-submission\re-submission-18-1-2024\"/>
    </mc:Choice>
  </mc:AlternateContent>
  <xr:revisionPtr revIDLastSave="0" documentId="13_ncr:1_{15D4475C-A121-4749-97C6-4D978B98D0E6}" xr6:coauthVersionLast="47" xr6:coauthVersionMax="47" xr10:uidLastSave="{00000000-0000-0000-0000-000000000000}"/>
  <bookViews>
    <workbookView xWindow="-108" yWindow="-108" windowWidth="23256" windowHeight="12456" xr2:uid="{EBB47347-427E-49E5-950A-EDC833B58BFE}"/>
  </bookViews>
  <sheets>
    <sheet name="Legend" sheetId="3" r:id="rId1"/>
    <sheet name="Archaea-MAGs" sheetId="1" r:id="rId2"/>
    <sheet name="Bacteria-MAGs" sheetId="2" r:id="rId3"/>
  </sheets>
  <definedNames>
    <definedName name="_xlnm._FilterDatabase" localSheetId="1" hidden="1">'Archaea-MAGs'!$A$2:$AF$74</definedName>
    <definedName name="_xlnm._FilterDatabase" localSheetId="2" hidden="1">'Bacteria-MAGs'!$A$2:$AD$2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22" uniqueCount="733">
  <si>
    <t>#bin</t>
  </si>
  <si>
    <t xml:space="preserve">mdm cleaner refinment </t>
  </si>
  <si>
    <t xml:space="preserve">GDTK taxonomic assignment </t>
  </si>
  <si>
    <t>Completeness</t>
  </si>
  <si>
    <t>Contamination</t>
  </si>
  <si>
    <t># genomes</t>
  </si>
  <si>
    <t># markers</t>
  </si>
  <si>
    <t>GC</t>
  </si>
  <si>
    <t>GC std</t>
  </si>
  <si>
    <t>Genome size</t>
  </si>
  <si>
    <t># ambiguous bases</t>
  </si>
  <si>
    <t># scaffolds</t>
  </si>
  <si>
    <t># contigs</t>
  </si>
  <si>
    <t>Longest scaffold</t>
  </si>
  <si>
    <t>Longest contig</t>
  </si>
  <si>
    <t>N50 (scaffolds)</t>
  </si>
  <si>
    <t>N50 (contigs)</t>
  </si>
  <si>
    <t>Mean scaffold length</t>
  </si>
  <si>
    <t>Mean contig length</t>
  </si>
  <si>
    <t>Coding density</t>
  </si>
  <si>
    <t>Translation table</t>
  </si>
  <si>
    <t># predicted genes</t>
  </si>
  <si>
    <t>S-SO1</t>
  </si>
  <si>
    <t>Domain</t>
  </si>
  <si>
    <t>Phylum</t>
  </si>
  <si>
    <t>Class</t>
  </si>
  <si>
    <t>Order</t>
  </si>
  <si>
    <t xml:space="preserve">Family </t>
  </si>
  <si>
    <t>Genus</t>
  </si>
  <si>
    <t>Species</t>
  </si>
  <si>
    <t>bin.170</t>
  </si>
  <si>
    <t>Yes</t>
  </si>
  <si>
    <t xml:space="preserve"> Archaea</t>
  </si>
  <si>
    <t xml:space="preserve"> Aenigmatarchaeota</t>
  </si>
  <si>
    <t xml:space="preserve"> Aenigmatarchaeia</t>
  </si>
  <si>
    <t xml:space="preserve"> CG10238-14</t>
  </si>
  <si>
    <t xml:space="preserve"> CG10238-14 sp014728985</t>
  </si>
  <si>
    <t>bin.135</t>
  </si>
  <si>
    <t xml:space="preserve"> Asgardarchaeota</t>
  </si>
  <si>
    <t xml:space="preserve"> Thorarchaeia</t>
  </si>
  <si>
    <t xml:space="preserve"> Thorarchaeales</t>
  </si>
  <si>
    <t xml:space="preserve"> Thorarchaeaceae</t>
  </si>
  <si>
    <t xml:space="preserve"> WJIL01</t>
  </si>
  <si>
    <t xml:space="preserve"> WJIL01 sp014730275</t>
  </si>
  <si>
    <t>bin.129</t>
  </si>
  <si>
    <t xml:space="preserve">Yes </t>
  </si>
  <si>
    <t xml:space="preserve"> Lokiarchaeia</t>
  </si>
  <si>
    <t xml:space="preserve"> CR-4</t>
  </si>
  <si>
    <t xml:space="preserve"> SOKP01</t>
  </si>
  <si>
    <t xml:space="preserve"> TEKIR-8</t>
  </si>
  <si>
    <t xml:space="preserve"> TEKIR-8 sp014730295</t>
  </si>
  <si>
    <t>bin.32</t>
  </si>
  <si>
    <t>bin.78</t>
  </si>
  <si>
    <t xml:space="preserve"> Heimdallarchaeia</t>
  </si>
  <si>
    <t xml:space="preserve"> JABLTI01</t>
  </si>
  <si>
    <t xml:space="preserve"> JABLTI01 sp018238155</t>
  </si>
  <si>
    <t>bin.99</t>
  </si>
  <si>
    <t>bin.123</t>
  </si>
  <si>
    <t xml:space="preserve"> Halobacteriota</t>
  </si>
  <si>
    <t xml:space="preserve"> Methanosarcinia</t>
  </si>
  <si>
    <t xml:space="preserve"> Methanosarcinales</t>
  </si>
  <si>
    <t xml:space="preserve"> Methanosarcinaceae</t>
  </si>
  <si>
    <t xml:space="preserve"> Methanohalobium</t>
  </si>
  <si>
    <t xml:space="preserve"> Methanohalobium evestigatum</t>
  </si>
  <si>
    <t>bin.82</t>
  </si>
  <si>
    <t xml:space="preserve"> Archaeoglobi</t>
  </si>
  <si>
    <t xml:space="preserve"> Archaeoglobales</t>
  </si>
  <si>
    <t xml:space="preserve"> Archaeoglobaceae</t>
  </si>
  <si>
    <t xml:space="preserve"> JdFR-22</t>
  </si>
  <si>
    <t>bin.3</t>
  </si>
  <si>
    <t xml:space="preserve"> Methanobacteriota_B</t>
  </si>
  <si>
    <t xml:space="preserve"> Thermococci</t>
  </si>
  <si>
    <t xml:space="preserve"> Methanofastidiosales</t>
  </si>
  <si>
    <t xml:space="preserve"> SZ-28-30</t>
  </si>
  <si>
    <t xml:space="preserve"> SZ-28-30 sp018992565</t>
  </si>
  <si>
    <t>bin.21</t>
  </si>
  <si>
    <t xml:space="preserve"> Micrarchaeota</t>
  </si>
  <si>
    <t xml:space="preserve"> Micrarchaeia</t>
  </si>
  <si>
    <t xml:space="preserve"> Anstonellales</t>
  </si>
  <si>
    <t xml:space="preserve"> Bilamarchaeaceae</t>
  </si>
  <si>
    <t xml:space="preserve"> JACCLJ01</t>
  </si>
  <si>
    <t>bin.10</t>
  </si>
  <si>
    <t xml:space="preserve"> Nanoarchaeota</t>
  </si>
  <si>
    <t xml:space="preserve"> Nanoarchaeia</t>
  </si>
  <si>
    <t xml:space="preserve"> Woesearchaeales</t>
  </si>
  <si>
    <t xml:space="preserve"> UBA11576</t>
  </si>
  <si>
    <t>bin.162</t>
  </si>
  <si>
    <t xml:space="preserve"> ARS49</t>
  </si>
  <si>
    <t>bin.165</t>
  </si>
  <si>
    <t xml:space="preserve"> WJJT01</t>
  </si>
  <si>
    <t xml:space="preserve"> WJJT01 sp014729555</t>
  </si>
  <si>
    <t>bin.37</t>
  </si>
  <si>
    <t xml:space="preserve"> WJKV01</t>
  </si>
  <si>
    <t>bin.109</t>
  </si>
  <si>
    <t xml:space="preserve"> Thermoplasmatota</t>
  </si>
  <si>
    <t xml:space="preserve"> E2</t>
  </si>
  <si>
    <t xml:space="preserve"> DHVEG-1</t>
  </si>
  <si>
    <t xml:space="preserve"> SM1-50</t>
  </si>
  <si>
    <t>bin.166</t>
  </si>
  <si>
    <t xml:space="preserve"> EX4572-165</t>
  </si>
  <si>
    <t>bin.189</t>
  </si>
  <si>
    <t xml:space="preserve"> Thermoplasmata</t>
  </si>
  <si>
    <t xml:space="preserve"> DTKX01</t>
  </si>
  <si>
    <t xml:space="preserve"> VGTL01</t>
  </si>
  <si>
    <t xml:space="preserve"> VGTL01 sp016874675</t>
  </si>
  <si>
    <t>bin.41</t>
  </si>
  <si>
    <t xml:space="preserve"> EX4572-165 sp018334795</t>
  </si>
  <si>
    <t>bin.160</t>
  </si>
  <si>
    <t xml:space="preserve"> Thermoproteota</t>
  </si>
  <si>
    <t xml:space="preserve"> Bathyarchaeia</t>
  </si>
  <si>
    <t xml:space="preserve"> B26-1</t>
  </si>
  <si>
    <t>bin.33</t>
  </si>
  <si>
    <t xml:space="preserve"> TCS64</t>
  </si>
  <si>
    <t xml:space="preserve"> RBG-16-57-9</t>
  </si>
  <si>
    <t xml:space="preserve"> RBG-16-57-9 sp014730055</t>
  </si>
  <si>
    <t>Phyla</t>
  </si>
  <si>
    <t>Family</t>
  </si>
  <si>
    <t xml:space="preserve">Genus </t>
  </si>
  <si>
    <t>Mean conA:Ztig length</t>
  </si>
  <si>
    <t>bin.169</t>
  </si>
  <si>
    <t xml:space="preserve"> Bacteria</t>
  </si>
  <si>
    <t xml:space="preserve"> 4572-55</t>
  </si>
  <si>
    <t xml:space="preserve"> J002</t>
  </si>
  <si>
    <t>bin.88</t>
  </si>
  <si>
    <t xml:space="preserve"> Acidobacteriota</t>
  </si>
  <si>
    <t xml:space="preserve"> Aminicenantia</t>
  </si>
  <si>
    <t xml:space="preserve"> Aminicenantales</t>
  </si>
  <si>
    <t xml:space="preserve"> Aminicenantaceae</t>
  </si>
  <si>
    <t xml:space="preserve"> WJMT01</t>
  </si>
  <si>
    <t xml:space="preserve"> WJMT01 sp014727835</t>
  </si>
  <si>
    <t>bin.179</t>
  </si>
  <si>
    <t>bin.26</t>
  </si>
  <si>
    <t xml:space="preserve"> JAGXKI01</t>
  </si>
  <si>
    <t xml:space="preserve"> JAGXKI01 sp018335295</t>
  </si>
  <si>
    <t>bin.15</t>
  </si>
  <si>
    <t xml:space="preserve"> Bacteroidota</t>
  </si>
  <si>
    <t xml:space="preserve"> Bacteroidia</t>
  </si>
  <si>
    <t xml:space="preserve"> Chitinophagales</t>
  </si>
  <si>
    <t xml:space="preserve"> Saprospiraceae</t>
  </si>
  <si>
    <t xml:space="preserve"> Phaeodactylibacter</t>
  </si>
  <si>
    <t xml:space="preserve"> Phaeodactylibacter sp009908745</t>
  </si>
  <si>
    <t>bin.105</t>
  </si>
  <si>
    <t xml:space="preserve"> Rhodothermia</t>
  </si>
  <si>
    <t xml:space="preserve"> Rhodothermales</t>
  </si>
  <si>
    <t xml:space="preserve"> Salinibacteraceae</t>
  </si>
  <si>
    <t xml:space="preserve"> Salinibacter</t>
  </si>
  <si>
    <t xml:space="preserve"> Salinibacter sp002954405</t>
  </si>
  <si>
    <t>bin.62</t>
  </si>
  <si>
    <t xml:space="preserve"> Phaeodactylibacter luteus</t>
  </si>
  <si>
    <t>bin.131</t>
  </si>
  <si>
    <t xml:space="preserve"> Chloroflexota</t>
  </si>
  <si>
    <t xml:space="preserve"> Anaerolineae</t>
  </si>
  <si>
    <t xml:space="preserve"> B4-G1</t>
  </si>
  <si>
    <t xml:space="preserve"> SLSP01</t>
  </si>
  <si>
    <t xml:space="preserve"> JAAAOZ01</t>
  </si>
  <si>
    <t xml:space="preserve"> JAAAOZ01 sp009908585</t>
  </si>
  <si>
    <t>bin.34</t>
  </si>
  <si>
    <t xml:space="preserve"> Chloroflexia</t>
  </si>
  <si>
    <t xml:space="preserve"> DTKN01</t>
  </si>
  <si>
    <t xml:space="preserve"> JAFGKG01</t>
  </si>
  <si>
    <t xml:space="preserve"> JAFGKG01 sp016928715</t>
  </si>
  <si>
    <t>bin.6</t>
  </si>
  <si>
    <t xml:space="preserve"> Dehalococcoidia</t>
  </si>
  <si>
    <t xml:space="preserve"> GIF9</t>
  </si>
  <si>
    <t xml:space="preserve"> AB-539-J10</t>
  </si>
  <si>
    <t>bin.50</t>
  </si>
  <si>
    <t xml:space="preserve"> Anaerolineales</t>
  </si>
  <si>
    <t xml:space="preserve"> UBA11858</t>
  </si>
  <si>
    <t xml:space="preserve"> B10-G9</t>
  </si>
  <si>
    <t xml:space="preserve"> B10-G9 sp018335275</t>
  </si>
  <si>
    <t>bin.47</t>
  </si>
  <si>
    <t xml:space="preserve"> JAFGNR01</t>
  </si>
  <si>
    <t>bin.67</t>
  </si>
  <si>
    <t xml:space="preserve"> B4-G1 sp003648125</t>
  </si>
  <si>
    <t>bin.73</t>
  </si>
  <si>
    <t xml:space="preserve"> SKLM01</t>
  </si>
  <si>
    <t>bin.127</t>
  </si>
  <si>
    <t xml:space="preserve"> SKLM01 sp007</t>
  </si>
  <si>
    <t>bin.80</t>
  </si>
  <si>
    <t xml:space="preserve"> Anaerolineaceae</t>
  </si>
  <si>
    <t xml:space="preserve"> Brevefilum</t>
  </si>
  <si>
    <t>bin.106</t>
  </si>
  <si>
    <t>bin.89</t>
  </si>
  <si>
    <t xml:space="preserve"> NIOZ-UU35</t>
  </si>
  <si>
    <t>bin.90</t>
  </si>
  <si>
    <t>bin.61</t>
  </si>
  <si>
    <t xml:space="preserve"> PWVB01</t>
  </si>
  <si>
    <t>bin.69</t>
  </si>
  <si>
    <t xml:space="preserve"> DUEL01</t>
  </si>
  <si>
    <t xml:space="preserve"> JAFGOJ01</t>
  </si>
  <si>
    <t>bin.29</t>
  </si>
  <si>
    <t xml:space="preserve"> Aggregatilineales</t>
  </si>
  <si>
    <t xml:space="preserve"> JAFGMM01</t>
  </si>
  <si>
    <t xml:space="preserve"> JAFGMM01 sp016927535</t>
  </si>
  <si>
    <t>bin.154</t>
  </si>
  <si>
    <t>bin.174</t>
  </si>
  <si>
    <t>bin.92</t>
  </si>
  <si>
    <t>bin.66</t>
  </si>
  <si>
    <t>bin.46</t>
  </si>
  <si>
    <t>bin.167</t>
  </si>
  <si>
    <t xml:space="preserve"> Aggregatilineaceae</t>
  </si>
  <si>
    <t xml:space="preserve"> TC-15</t>
  </si>
  <si>
    <t xml:space="preserve"> TC-15 sp010092855</t>
  </si>
  <si>
    <t>bin.103</t>
  </si>
  <si>
    <t>bin.104</t>
  </si>
  <si>
    <t>bin.44</t>
  </si>
  <si>
    <t xml:space="preserve"> Cyanobacteria</t>
  </si>
  <si>
    <t xml:space="preserve"> Cyanobacteriia</t>
  </si>
  <si>
    <t xml:space="preserve"> Cyanobacteriales</t>
  </si>
  <si>
    <t xml:space="preserve"> Coleofasciculaceae</t>
  </si>
  <si>
    <t xml:space="preserve"> Coleofasciculus</t>
  </si>
  <si>
    <t xml:space="preserve"> Coleofasciculus chthonoplastes</t>
  </si>
  <si>
    <t>bin.4</t>
  </si>
  <si>
    <t xml:space="preserve"> Elainellales</t>
  </si>
  <si>
    <t xml:space="preserve"> Elainellaceae</t>
  </si>
  <si>
    <t xml:space="preserve"> FACHB-8</t>
  </si>
  <si>
    <t xml:space="preserve"> FACHB-8 sp015207365</t>
  </si>
  <si>
    <t>bin.182</t>
  </si>
  <si>
    <t xml:space="preserve"> Desulfobacterota</t>
  </si>
  <si>
    <t xml:space="preserve"> DSM-4660</t>
  </si>
  <si>
    <t xml:space="preserve"> Desulfatiglandales</t>
  </si>
  <si>
    <t xml:space="preserve"> Desulfatiglandaceae</t>
  </si>
  <si>
    <t xml:space="preserve"> Desulfatiglans</t>
  </si>
  <si>
    <t>bin.188</t>
  </si>
  <si>
    <t>bin.158</t>
  </si>
  <si>
    <t xml:space="preserve"> Desulfobaccia</t>
  </si>
  <si>
    <t xml:space="preserve"> Desulfobaccales</t>
  </si>
  <si>
    <t xml:space="preserve"> 0-14-0-80-60-11</t>
  </si>
  <si>
    <t>bin.159</t>
  </si>
  <si>
    <t xml:space="preserve"> Desulfobacteria</t>
  </si>
  <si>
    <t xml:space="preserve"> Desulfobacterales</t>
  </si>
  <si>
    <t xml:space="preserve"> SURF-3</t>
  </si>
  <si>
    <t xml:space="preserve"> M55B175</t>
  </si>
  <si>
    <t xml:space="preserve"> M55B175 sp018399455</t>
  </si>
  <si>
    <t>bin.156</t>
  </si>
  <si>
    <t xml:space="preserve"> C00003060</t>
  </si>
  <si>
    <t xml:space="preserve"> S7086C20</t>
  </si>
  <si>
    <t xml:space="preserve"> S7086C20 sp001751075</t>
  </si>
  <si>
    <t>bin.147</t>
  </si>
  <si>
    <t xml:space="preserve"> JAFGFW01</t>
  </si>
  <si>
    <t>bin.65</t>
  </si>
  <si>
    <t xml:space="preserve"> Desulfobacterota_I</t>
  </si>
  <si>
    <t xml:space="preserve"> Desulfovibrionia</t>
  </si>
  <si>
    <t xml:space="preserve"> Desulfovibrionales</t>
  </si>
  <si>
    <t xml:space="preserve"> Desulfohalobiaceae</t>
  </si>
  <si>
    <t xml:space="preserve"> Desulfovermiculus</t>
  </si>
  <si>
    <t>bin.164</t>
  </si>
  <si>
    <t xml:space="preserve"> Desulfovermiculus halophilus</t>
  </si>
  <si>
    <t>bin.101</t>
  </si>
  <si>
    <t xml:space="preserve"> Firmicutes_A</t>
  </si>
  <si>
    <t xml:space="preserve"> Clostridia</t>
  </si>
  <si>
    <t xml:space="preserve"> Acetivibrionales</t>
  </si>
  <si>
    <t xml:space="preserve"> Acetivibrionaceae</t>
  </si>
  <si>
    <t xml:space="preserve"> Hungateiclostridium</t>
  </si>
  <si>
    <t>bin.126</t>
  </si>
  <si>
    <t xml:space="preserve"> Gemmatimonadota</t>
  </si>
  <si>
    <t xml:space="preserve"> Gemmatimonadetes</t>
  </si>
  <si>
    <t xml:space="preserve"> Gemmatimonadales</t>
  </si>
  <si>
    <t xml:space="preserve"> GWC2-71-9</t>
  </si>
  <si>
    <t>bin.190</t>
  </si>
  <si>
    <t xml:space="preserve"> JdFR-76</t>
  </si>
  <si>
    <t xml:space="preserve"> DREG01</t>
  </si>
  <si>
    <t>bin.9</t>
  </si>
  <si>
    <t xml:space="preserve"> KSB1</t>
  </si>
  <si>
    <t xml:space="preserve"> UBA2214</t>
  </si>
  <si>
    <t xml:space="preserve"> WJMF01</t>
  </si>
  <si>
    <t xml:space="preserve"> WJMF01 sp014728085</t>
  </si>
  <si>
    <t>bin.141</t>
  </si>
  <si>
    <t xml:space="preserve"> AABM5-25-91</t>
  </si>
  <si>
    <t xml:space="preserve"> JAFGDW01</t>
  </si>
  <si>
    <t xml:space="preserve"> WJJN01</t>
  </si>
  <si>
    <t xml:space="preserve"> WJJN01 sp014729735</t>
  </si>
  <si>
    <t>bin.144</t>
  </si>
  <si>
    <t xml:space="preserve"> Omnitrophota</t>
  </si>
  <si>
    <t xml:space="preserve"> Koll11</t>
  </si>
  <si>
    <t xml:space="preserve"> SKK-01</t>
  </si>
  <si>
    <t xml:space="preserve"> WJMG01</t>
  </si>
  <si>
    <t xml:space="preserve"> WJMG01 sp014728075</t>
  </si>
  <si>
    <t>bin.177</t>
  </si>
  <si>
    <t xml:space="preserve"> Patescibacteria</t>
  </si>
  <si>
    <t xml:space="preserve"> Gracilibacteria</t>
  </si>
  <si>
    <t xml:space="preserve"> UBA1369</t>
  </si>
  <si>
    <t xml:space="preserve"> PNNO01</t>
  </si>
  <si>
    <t>bin.107</t>
  </si>
  <si>
    <t xml:space="preserve"> Dojkabacteria</t>
  </si>
  <si>
    <t xml:space="preserve"> JAHIVN01</t>
  </si>
  <si>
    <t xml:space="preserve"> JAFGDO01</t>
  </si>
  <si>
    <t>bin.31</t>
  </si>
  <si>
    <t xml:space="preserve"> Paceibacteria</t>
  </si>
  <si>
    <t xml:space="preserve"> CAIUEV01</t>
  </si>
  <si>
    <t xml:space="preserve"> JAHKAQ01</t>
  </si>
  <si>
    <t xml:space="preserve"> WJJL01</t>
  </si>
  <si>
    <t xml:space="preserve"> WJJL01 sp014729725</t>
  </si>
  <si>
    <t>bin.132</t>
  </si>
  <si>
    <t xml:space="preserve"> ABY1</t>
  </si>
  <si>
    <t xml:space="preserve"> JAHJFT01</t>
  </si>
  <si>
    <t>bin.57</t>
  </si>
  <si>
    <t xml:space="preserve"> SC72</t>
  </si>
  <si>
    <t xml:space="preserve"> JAFGCJ01</t>
  </si>
  <si>
    <t>bin.110</t>
  </si>
  <si>
    <t xml:space="preserve"> CAIXNZ01</t>
  </si>
  <si>
    <t xml:space="preserve"> WJKP01</t>
  </si>
  <si>
    <t xml:space="preserve"> WJKP01 sp014729025</t>
  </si>
  <si>
    <t>bin.140</t>
  </si>
  <si>
    <t xml:space="preserve"> Microgenomatia</t>
  </si>
  <si>
    <t xml:space="preserve"> UBA1400</t>
  </si>
  <si>
    <t>bin.70</t>
  </si>
  <si>
    <t xml:space="preserve"> Planctomycetota</t>
  </si>
  <si>
    <t xml:space="preserve"> Phycisphaerae</t>
  </si>
  <si>
    <t xml:space="preserve"> Sedimentisphaerales</t>
  </si>
  <si>
    <t xml:space="preserve"> SG8-4</t>
  </si>
  <si>
    <t xml:space="preserve"> PLanc-01</t>
  </si>
  <si>
    <t>bin.168</t>
  </si>
  <si>
    <t xml:space="preserve"> Phycisphaerales</t>
  </si>
  <si>
    <t xml:space="preserve"> Zrk34</t>
  </si>
  <si>
    <t xml:space="preserve"> RI-421</t>
  </si>
  <si>
    <t>bin.143</t>
  </si>
  <si>
    <t xml:space="preserve"> SM23-33</t>
  </si>
  <si>
    <t xml:space="preserve"> HyVt-337</t>
  </si>
  <si>
    <t>bin.112</t>
  </si>
  <si>
    <t xml:space="preserve"> JAFGEJ01</t>
  </si>
  <si>
    <t>bin.23</t>
  </si>
  <si>
    <t xml:space="preserve"> FEN-1346</t>
  </si>
  <si>
    <t xml:space="preserve"> BS750m-G62</t>
  </si>
  <si>
    <t xml:space="preserve"> BS750m-G62 sp016782785</t>
  </si>
  <si>
    <t>bin.74</t>
  </si>
  <si>
    <t xml:space="preserve"> UBA8108</t>
  </si>
  <si>
    <t xml:space="preserve"> SXIK01</t>
  </si>
  <si>
    <t xml:space="preserve"> JACQVW01</t>
  </si>
  <si>
    <t>bin.35</t>
  </si>
  <si>
    <t xml:space="preserve"> Proteobacteria</t>
  </si>
  <si>
    <t xml:space="preserve"> Alphaproteobacteria</t>
  </si>
  <si>
    <t xml:space="preserve"> Rhodobacterales</t>
  </si>
  <si>
    <t xml:space="preserve"> Rhodobacteraceae</t>
  </si>
  <si>
    <t xml:space="preserve"> Limibaculum</t>
  </si>
  <si>
    <t>bin.128</t>
  </si>
  <si>
    <t xml:space="preserve">  Bacteria</t>
  </si>
  <si>
    <t xml:space="preserve"> RBG-13-66-14</t>
  </si>
  <si>
    <t xml:space="preserve"> WJLX01</t>
  </si>
  <si>
    <t xml:space="preserve"> WJLX01 sp014728225</t>
  </si>
  <si>
    <t>bin.139</t>
  </si>
  <si>
    <t xml:space="preserve"> Spirochaetota</t>
  </si>
  <si>
    <t xml:space="preserve"> Spirochaetia</t>
  </si>
  <si>
    <t xml:space="preserve"> SPDA01</t>
  </si>
  <si>
    <t xml:space="preserve"> SPDA</t>
  </si>
  <si>
    <t>bin.45</t>
  </si>
  <si>
    <t xml:space="preserve"> WOR-3</t>
  </si>
  <si>
    <t xml:space="preserve"> UBA3072</t>
  </si>
  <si>
    <t>bin.86</t>
  </si>
  <si>
    <t xml:space="preserve"> E29-bin14</t>
  </si>
  <si>
    <t>bin.133</t>
  </si>
  <si>
    <t xml:space="preserve"> B3-TA06</t>
  </si>
  <si>
    <t>bin.161</t>
  </si>
  <si>
    <t xml:space="preserve"> Zixibacteria</t>
  </si>
  <si>
    <t xml:space="preserve"> MSB-5A5</t>
  </si>
  <si>
    <t xml:space="preserve"> JAABVY01</t>
  </si>
  <si>
    <t xml:space="preserve"> WJMC01</t>
  </si>
  <si>
    <t xml:space="preserve"> WJMC01 sp014728145</t>
  </si>
  <si>
    <t>bin.173</t>
  </si>
  <si>
    <t xml:space="preserve"> UM-FILTER-46-8</t>
  </si>
  <si>
    <t xml:space="preserve"> WJIJ01</t>
  </si>
  <si>
    <t xml:space="preserve"> WJIJ01 sp014730345</t>
  </si>
  <si>
    <t>bin.115</t>
  </si>
  <si>
    <t xml:space="preserve"> Bacteroidales</t>
  </si>
  <si>
    <t xml:space="preserve"> GCA-2748055</t>
  </si>
  <si>
    <t xml:space="preserve"> GCA-2748055 sp004525825</t>
  </si>
  <si>
    <t>bin.150</t>
  </si>
  <si>
    <t xml:space="preserve"> Desulfosarcinaceae</t>
  </si>
  <si>
    <t xml:space="preserve"> Desulfosarcina</t>
  </si>
  <si>
    <t>bin.142</t>
  </si>
  <si>
    <t xml:space="preserve"> Desulfosalsimonas</t>
  </si>
  <si>
    <t xml:space="preserve"> Desulfosalsimonas sp018335195</t>
  </si>
  <si>
    <t xml:space="preserve"> Syntrophobacteria</t>
  </si>
  <si>
    <t xml:space="preserve"> Syntrophobacterales</t>
  </si>
  <si>
    <t xml:space="preserve"> Syntrophobacteraceae</t>
  </si>
  <si>
    <t xml:space="preserve"> SLCH01</t>
  </si>
  <si>
    <t>bin.18</t>
  </si>
  <si>
    <t xml:space="preserve"> Desulfovibrionaceae</t>
  </si>
  <si>
    <t>bin.85</t>
  </si>
  <si>
    <t xml:space="preserve"> Poribacteria</t>
  </si>
  <si>
    <t xml:space="preserve"> WGA-4E</t>
  </si>
  <si>
    <t xml:space="preserve"> WGA-3G</t>
  </si>
  <si>
    <t>bin.49</t>
  </si>
  <si>
    <t xml:space="preserve"> Marinisomatota</t>
  </si>
  <si>
    <t xml:space="preserve"> JAANXI01</t>
  </si>
  <si>
    <t xml:space="preserve"> JAANXI01 sp018263365</t>
  </si>
  <si>
    <t>bin.137</t>
  </si>
  <si>
    <t xml:space="preserve"> Calditrichota</t>
  </si>
  <si>
    <t xml:space="preserve"> Calditrichia</t>
  </si>
  <si>
    <t xml:space="preserve"> Calditrichales</t>
  </si>
  <si>
    <t xml:space="preserve"> Calditrichaceae</t>
  </si>
  <si>
    <t xml:space="preserve"> Caldithrix</t>
  </si>
  <si>
    <t xml:space="preserve"> E44-bin32</t>
  </si>
  <si>
    <t>bin.16</t>
  </si>
  <si>
    <t>bin.152</t>
  </si>
  <si>
    <t xml:space="preserve"> KS3-K002</t>
  </si>
  <si>
    <t xml:space="preserve"> JABDQB01</t>
  </si>
  <si>
    <t xml:space="preserve"> JAAXHJ01</t>
  </si>
  <si>
    <t xml:space="preserve"> JAABTT01</t>
  </si>
  <si>
    <t>bin.138</t>
  </si>
  <si>
    <t xml:space="preserve"> Myxococcota_A</t>
  </si>
  <si>
    <t xml:space="preserve"> UBA9160</t>
  </si>
  <si>
    <t xml:space="preserve"> PR03</t>
  </si>
  <si>
    <t>bin.119</t>
  </si>
  <si>
    <t xml:space="preserve"> Fermentibacterota</t>
  </si>
  <si>
    <t xml:space="preserve"> Fermentibacteria</t>
  </si>
  <si>
    <t xml:space="preserve"> Fermentibacterales</t>
  </si>
  <si>
    <t xml:space="preserve"> Fermentibacteraceae</t>
  </si>
  <si>
    <t xml:space="preserve"> Aegiribacteria</t>
  </si>
  <si>
    <t>bin.125</t>
  </si>
  <si>
    <t xml:space="preserve"> G71</t>
  </si>
  <si>
    <t>bin.151</t>
  </si>
  <si>
    <t xml:space="preserve"> Bipolaricaulota</t>
  </si>
  <si>
    <t xml:space="preserve"> Bipolaricaulia</t>
  </si>
  <si>
    <t xml:space="preserve"> M55B111</t>
  </si>
  <si>
    <t xml:space="preserve"> JAGXLP01</t>
  </si>
  <si>
    <t xml:space="preserve"> JAGXLP01 sp018335015</t>
  </si>
  <si>
    <t>bin.38</t>
  </si>
  <si>
    <t xml:space="preserve"> Salinibacter sp018609755</t>
  </si>
  <si>
    <t xml:space="preserve"> Mor1</t>
  </si>
  <si>
    <t xml:space="preserve"> J045</t>
  </si>
  <si>
    <t xml:space="preserve"> JAGOJY01</t>
  </si>
  <si>
    <t>bin.2</t>
  </si>
  <si>
    <t xml:space="preserve"> WWE3</t>
  </si>
  <si>
    <t xml:space="preserve"> UBA101185</t>
  </si>
  <si>
    <t xml:space="preserve"> UBA10185</t>
  </si>
  <si>
    <t xml:space="preserve"> MEUV01</t>
  </si>
  <si>
    <t xml:space="preserve"> UCB3</t>
  </si>
  <si>
    <t xml:space="preserve"> JAANWY01</t>
  </si>
  <si>
    <t xml:space="preserve"> JAANWY01 sp018263655</t>
  </si>
  <si>
    <t>bin.48</t>
  </si>
  <si>
    <t xml:space="preserve"> SKZT01</t>
  </si>
  <si>
    <t xml:space="preserve"> M55B149</t>
  </si>
  <si>
    <t xml:space="preserve"> M55B149 sp018399715</t>
  </si>
  <si>
    <t xml:space="preserve"> UBA12077</t>
  </si>
  <si>
    <t xml:space="preserve"> JAGXLC01</t>
  </si>
  <si>
    <t xml:space="preserve"> JAGXLC01 sp018334675</t>
  </si>
  <si>
    <t>bin.100</t>
  </si>
  <si>
    <t xml:space="preserve"> Zgenome-0027</t>
  </si>
  <si>
    <t xml:space="preserve"> Zgenome-0027 sp003854975</t>
  </si>
  <si>
    <t xml:space="preserve"> Myxococcota</t>
  </si>
  <si>
    <t xml:space="preserve"> Polyangia</t>
  </si>
  <si>
    <t xml:space="preserve"> Nannocystales</t>
  </si>
  <si>
    <t xml:space="preserve"> Nannocystaceae</t>
  </si>
  <si>
    <t xml:space="preserve"> Enhygromyxa</t>
  </si>
  <si>
    <t xml:space="preserve"> Enhygromyxa salina_A</t>
  </si>
  <si>
    <t>S-SO2</t>
  </si>
  <si>
    <t>bin.113</t>
  </si>
  <si>
    <t>bin.114</t>
  </si>
  <si>
    <t xml:space="preserve"> B33-G15</t>
  </si>
  <si>
    <t xml:space="preserve"> JAFCFZ01</t>
  </si>
  <si>
    <t xml:space="preserve"> JAFCFZ01 sp017608385</t>
  </si>
  <si>
    <t xml:space="preserve"> Halobacteria</t>
  </si>
  <si>
    <t xml:space="preserve"> Halobacteriales</t>
  </si>
  <si>
    <t xml:space="preserve"> Haloarculaceae</t>
  </si>
  <si>
    <t xml:space="preserve"> QS-5-70-15</t>
  </si>
  <si>
    <t xml:space="preserve"> Haloarcul</t>
  </si>
  <si>
    <t xml:space="preserve"> Haloferacaceae</t>
  </si>
  <si>
    <t xml:space="preserve"> Haloferax</t>
  </si>
  <si>
    <t>bin.153</t>
  </si>
  <si>
    <t>bin.155</t>
  </si>
  <si>
    <t>bin.17</t>
  </si>
  <si>
    <t>bin.24</t>
  </si>
  <si>
    <t xml:space="preserve"> UBA202</t>
  </si>
  <si>
    <t xml:space="preserve"> DSCA01</t>
  </si>
  <si>
    <t xml:space="preserve"> Halobacteriaceae</t>
  </si>
  <si>
    <t xml:space="preserve"> Halodesulfurarchaeum</t>
  </si>
  <si>
    <t xml:space="preserve"> Halodesulfurarchaeum formicicum</t>
  </si>
  <si>
    <t>bin.36</t>
  </si>
  <si>
    <t xml:space="preserve"> CAIYYQ01</t>
  </si>
  <si>
    <t>bin.39</t>
  </si>
  <si>
    <t>bin.64</t>
  </si>
  <si>
    <t xml:space="preserve"> Altiarchaeota</t>
  </si>
  <si>
    <t xml:space="preserve"> Altiarchaeia</t>
  </si>
  <si>
    <t xml:space="preserve"> IMC4</t>
  </si>
  <si>
    <t xml:space="preserve"> QMZM01</t>
  </si>
  <si>
    <t xml:space="preserve"> EX4484-2</t>
  </si>
  <si>
    <t>bin.68</t>
  </si>
  <si>
    <t xml:space="preserve"> Haloarcula</t>
  </si>
  <si>
    <t xml:space="preserve"> QMZP01</t>
  </si>
  <si>
    <t xml:space="preserve"> Natrialbaceae</t>
  </si>
  <si>
    <t xml:space="preserve"> Natrinema</t>
  </si>
  <si>
    <t>bin.55</t>
  </si>
  <si>
    <t>bin.56</t>
  </si>
  <si>
    <t>bin.83</t>
  </si>
  <si>
    <t xml:space="preserve"> SM23-78</t>
  </si>
  <si>
    <t xml:space="preserve"> SM23-78 sp011372335</t>
  </si>
  <si>
    <t xml:space="preserve"> WJKL01</t>
  </si>
  <si>
    <t xml:space="preserve"> WJJM01</t>
  </si>
  <si>
    <t>bin.58</t>
  </si>
  <si>
    <t xml:space="preserve"> UBA10117</t>
  </si>
  <si>
    <t xml:space="preserve"> JABICX01</t>
  </si>
  <si>
    <t xml:space="preserve"> DSCA01 sp011049295</t>
  </si>
  <si>
    <t>S-SO3</t>
  </si>
  <si>
    <t>bin.27</t>
  </si>
  <si>
    <t xml:space="preserve"> Phaeodactylibacter xiamenensis</t>
  </si>
  <si>
    <t>bin.53</t>
  </si>
  <si>
    <t xml:space="preserve"> UBA12077 sp003446015</t>
  </si>
  <si>
    <t>bin.145</t>
  </si>
  <si>
    <t xml:space="preserve"> Firmicutes_F</t>
  </si>
  <si>
    <t xml:space="preserve"> Halanaerobiia</t>
  </si>
  <si>
    <t xml:space="preserve"> Halanaerobiales</t>
  </si>
  <si>
    <t xml:space="preserve"> Halanaerobiaceae</t>
  </si>
  <si>
    <t xml:space="preserve"> Halanaerobium</t>
  </si>
  <si>
    <t>bin.42</t>
  </si>
  <si>
    <t xml:space="preserve"> OLB9</t>
  </si>
  <si>
    <t>bin.52</t>
  </si>
  <si>
    <t xml:space="preserve"> Oscillatoriaceae</t>
  </si>
  <si>
    <t xml:space="preserve"> Oscillatoria</t>
  </si>
  <si>
    <t>bin.149</t>
  </si>
  <si>
    <t xml:space="preserve"> Krumholzibacteriota</t>
  </si>
  <si>
    <t xml:space="preserve"> Krumholzibacteria</t>
  </si>
  <si>
    <t xml:space="preserve"> Krumholzibacteriales</t>
  </si>
  <si>
    <t xml:space="preserve"> WJIX01</t>
  </si>
  <si>
    <t xml:space="preserve"> WJIX01 sp014730075</t>
  </si>
  <si>
    <t xml:space="preserve"> JAAAOJ01</t>
  </si>
  <si>
    <t xml:space="preserve"> JAAAOJ01 sp009908915</t>
  </si>
  <si>
    <t>bin.25</t>
  </si>
  <si>
    <t xml:space="preserve"> WJMA01</t>
  </si>
  <si>
    <t xml:space="preserve"> WJMA01 sp014728175</t>
  </si>
  <si>
    <t xml:space="preserve"> Desulfococcaceae</t>
  </si>
  <si>
    <t xml:space="preserve"> Desulfonema_B</t>
  </si>
  <si>
    <t>bin.5</t>
  </si>
  <si>
    <t xml:space="preserve"> Balneolales</t>
  </si>
  <si>
    <t xml:space="preserve"> Balneolaceae</t>
  </si>
  <si>
    <t xml:space="preserve"> Fodinibius</t>
  </si>
  <si>
    <t xml:space="preserve"> RI-212</t>
  </si>
  <si>
    <t>bin.84</t>
  </si>
  <si>
    <t xml:space="preserve"> Geminicoccales</t>
  </si>
  <si>
    <t xml:space="preserve"> Geminicoccaceae</t>
  </si>
  <si>
    <t xml:space="preserve"> JAAAPF01</t>
  </si>
  <si>
    <t xml:space="preserve"> JAAAPF01 sp009908425</t>
  </si>
  <si>
    <t xml:space="preserve"> Pseudodesulfovibrio</t>
  </si>
  <si>
    <t xml:space="preserve"> Pseudodesulfovibrio oxyclinae</t>
  </si>
  <si>
    <t>bin.76</t>
  </si>
  <si>
    <t xml:space="preserve"> Chloroflexales</t>
  </si>
  <si>
    <t xml:space="preserve"> Chloroflexaceae</t>
  </si>
  <si>
    <t xml:space="preserve"> JAAUSY01</t>
  </si>
  <si>
    <t xml:space="preserve"> JAAUSY01 sp012032475</t>
  </si>
  <si>
    <t xml:space="preserve"> JAABTD01</t>
  </si>
  <si>
    <t xml:space="preserve"> JAABTD01 sp011389855</t>
  </si>
  <si>
    <t>bin.148</t>
  </si>
  <si>
    <t xml:space="preserve"> Dependentiae</t>
  </si>
  <si>
    <t xml:space="preserve"> Babeliae</t>
  </si>
  <si>
    <t xml:space="preserve"> Babeliales</t>
  </si>
  <si>
    <t xml:space="preserve"> UASB340</t>
  </si>
  <si>
    <t xml:space="preserve"> WJIY01</t>
  </si>
  <si>
    <t xml:space="preserve"> WJIY01 sp014730005</t>
  </si>
  <si>
    <t xml:space="preserve"> JAAAPH01</t>
  </si>
  <si>
    <t xml:space="preserve"> JAAAPH01 sp009908415</t>
  </si>
  <si>
    <t xml:space="preserve"> Rhizobiales</t>
  </si>
  <si>
    <t xml:space="preserve"> Rhodomicrobiaceae</t>
  </si>
  <si>
    <t xml:space="preserve"> Dichotomicrobium</t>
  </si>
  <si>
    <t xml:space="preserve"> Dichotomicrobium thermohalophilum</t>
  </si>
  <si>
    <t>bin.175</t>
  </si>
  <si>
    <t>bin.157</t>
  </si>
  <si>
    <t xml:space="preserve"> Rubidibacteraceae</t>
  </si>
  <si>
    <t xml:space="preserve"> Halothece</t>
  </si>
  <si>
    <t xml:space="preserve"> Halothece sp009909085</t>
  </si>
  <si>
    <t>bin.176</t>
  </si>
  <si>
    <t xml:space="preserve"> B4-G1 sp003648025</t>
  </si>
  <si>
    <t>bin.71</t>
  </si>
  <si>
    <t>bin.111</t>
  </si>
  <si>
    <t>bin.102</t>
  </si>
  <si>
    <t xml:space="preserve"> SPDA01 sp004525155</t>
  </si>
  <si>
    <t>bin.146</t>
  </si>
  <si>
    <t xml:space="preserve"> OLB16</t>
  </si>
  <si>
    <t xml:space="preserve"> SURF-12</t>
  </si>
  <si>
    <t xml:space="preserve"> SURF-12 sp003598175</t>
  </si>
  <si>
    <t>bin.163</t>
  </si>
  <si>
    <t xml:space="preserve"> Rhodosalinus</t>
  </si>
  <si>
    <t xml:space="preserve"> Rhodosalinus sp003298775</t>
  </si>
  <si>
    <t xml:space="preserve"> 4484-113</t>
  </si>
  <si>
    <t xml:space="preserve"> JAFGCY01</t>
  </si>
  <si>
    <t xml:space="preserve"> JAFGCY01 sp016932385</t>
  </si>
  <si>
    <t>bin.19</t>
  </si>
  <si>
    <t xml:space="preserve"> SZUA-567</t>
  </si>
  <si>
    <t xml:space="preserve"> JAFGNG01</t>
  </si>
  <si>
    <t>bin.98</t>
  </si>
  <si>
    <t xml:space="preserve"> M55B127</t>
  </si>
  <si>
    <t xml:space="preserve"> M55B127 sp018334565</t>
  </si>
  <si>
    <t>bin.122</t>
  </si>
  <si>
    <t xml:space="preserve"> UBA4802</t>
  </si>
  <si>
    <t xml:space="preserve"> UB4802</t>
  </si>
  <si>
    <t xml:space="preserve"> M55B154</t>
  </si>
  <si>
    <t xml:space="preserve"> M55B154 sp018399855</t>
  </si>
  <si>
    <t>bin.124</t>
  </si>
  <si>
    <t xml:space="preserve"> JAFGFW01 sp016930875</t>
  </si>
  <si>
    <t xml:space="preserve"> JAGX</t>
  </si>
  <si>
    <t xml:space="preserve"> Flavobacteriales</t>
  </si>
  <si>
    <t xml:space="preserve"> Flavobacteriaceae</t>
  </si>
  <si>
    <t xml:space="preserve"> Robiginitalea</t>
  </si>
  <si>
    <t xml:space="preserve"> Robiginitalea myxolifaciens</t>
  </si>
  <si>
    <t>bin.117</t>
  </si>
  <si>
    <t xml:space="preserve"> UBA6919</t>
  </si>
  <si>
    <t xml:space="preserve"> UBA6919 sp002450905</t>
  </si>
  <si>
    <t xml:space="preserve"> UBA2242</t>
  </si>
  <si>
    <t xml:space="preserve"> B118-G9</t>
  </si>
  <si>
    <t>bin.28</t>
  </si>
  <si>
    <t xml:space="preserve"> PJMF01</t>
  </si>
  <si>
    <t xml:space="preserve"> JABBGTR01</t>
  </si>
  <si>
    <t>bin.22</t>
  </si>
  <si>
    <t xml:space="preserve"> Caulobacterales</t>
  </si>
  <si>
    <t xml:space="preserve"> Hyphomonadaceae</t>
  </si>
  <si>
    <t xml:space="preserve"> UBA5336</t>
  </si>
  <si>
    <t xml:space="preserve"> UBA5336 sp009909065</t>
  </si>
  <si>
    <t xml:space="preserve"> 4484-211</t>
  </si>
  <si>
    <t xml:space="preserve"> JAHJGY01</t>
  </si>
  <si>
    <t>bin.30</t>
  </si>
  <si>
    <t>bin.12</t>
  </si>
  <si>
    <t xml:space="preserve"> UBA5623</t>
  </si>
  <si>
    <t xml:space="preserve"> B3-TA06 sp005223075</t>
  </si>
  <si>
    <t>bin.223</t>
  </si>
  <si>
    <t>bin.216</t>
  </si>
  <si>
    <t xml:space="preserve"> DSM-16054</t>
  </si>
  <si>
    <t xml:space="preserve"> Sediminispirochaetaceae</t>
  </si>
  <si>
    <t xml:space="preserve"> DSBN01</t>
  </si>
  <si>
    <t xml:space="preserve"> GN15</t>
  </si>
  <si>
    <t xml:space="preserve"> FEB-12</t>
  </si>
  <si>
    <t xml:space="preserve"> WJKG01</t>
  </si>
  <si>
    <t xml:space="preserve"> WJKG01 sp014729205</t>
  </si>
  <si>
    <t>bin.14</t>
  </si>
  <si>
    <t>bin.60</t>
  </si>
  <si>
    <t xml:space="preserve"> JAAAOL01</t>
  </si>
  <si>
    <t xml:space="preserve"> JAAAOL01 sp009908885</t>
  </si>
  <si>
    <t xml:space="preserve"> Fibrobacterota</t>
  </si>
  <si>
    <t xml:space="preserve"> Chitinivibrionia</t>
  </si>
  <si>
    <t xml:space="preserve"> Chitinivibrionales</t>
  </si>
  <si>
    <t xml:space="preserve"> WJKA01</t>
  </si>
  <si>
    <t>bin.171</t>
  </si>
  <si>
    <t xml:space="preserve"> Longibacter</t>
  </si>
  <si>
    <t xml:space="preserve"> Longibacter salinarum</t>
  </si>
  <si>
    <t>bin.230</t>
  </si>
  <si>
    <t xml:space="preserve"> Longimicrobiales</t>
  </si>
  <si>
    <t xml:space="preserve"> UBA6960</t>
  </si>
  <si>
    <t xml:space="preserve"> JABDNZ01</t>
  </si>
  <si>
    <t xml:space="preserve"> JABDNZ01 sp013043565</t>
  </si>
  <si>
    <t xml:space="preserve"> Pseudodesulfovibrio profundus</t>
  </si>
  <si>
    <t xml:space="preserve"> Kiloniellales</t>
  </si>
  <si>
    <t xml:space="preserve"> Rhodovibrionaceae</t>
  </si>
  <si>
    <t xml:space="preserve"> Rhodovibrio</t>
  </si>
  <si>
    <t xml:space="preserve"> Rhodovibrio sodomensis</t>
  </si>
  <si>
    <t xml:space="preserve"> Bradymonadia</t>
  </si>
  <si>
    <t xml:space="preserve"> Bradymonadales</t>
  </si>
  <si>
    <t xml:space="preserve"> Bradymonadaceae</t>
  </si>
  <si>
    <t xml:space="preserve"> Persicimonas</t>
  </si>
  <si>
    <t xml:space="preserve"> Persicimonas caeni</t>
  </si>
  <si>
    <t xml:space="preserve"> Halobacteroidales</t>
  </si>
  <si>
    <t xml:space="preserve"> Halobacteroidaceae</t>
  </si>
  <si>
    <t xml:space="preserve"> Halanaerobacter</t>
  </si>
  <si>
    <t xml:space="preserve"> Halanaerobacter jeridensis</t>
  </si>
  <si>
    <t>bin.221</t>
  </si>
  <si>
    <t xml:space="preserve"> SM1A02</t>
  </si>
  <si>
    <t xml:space="preserve"> SKZB01</t>
  </si>
  <si>
    <t>bin.87</t>
  </si>
  <si>
    <t>bin.72</t>
  </si>
  <si>
    <t>bin.222</t>
  </si>
  <si>
    <t>bin.8</t>
  </si>
  <si>
    <t>bin.63</t>
  </si>
  <si>
    <t>bin.180</t>
  </si>
  <si>
    <t>bin.1</t>
  </si>
  <si>
    <t xml:space="preserve"> JADJNW01</t>
  </si>
  <si>
    <t xml:space="preserve"> JADJNW01 sp016714085</t>
  </si>
  <si>
    <t>bin.108</t>
  </si>
  <si>
    <t xml:space="preserve"> J065</t>
  </si>
  <si>
    <t xml:space="preserve"> G713</t>
  </si>
  <si>
    <t xml:space="preserve"> G713 sp011192175</t>
  </si>
  <si>
    <t xml:space="preserve"> Zrk34 sp014873095</t>
  </si>
  <si>
    <t>bin.196</t>
  </si>
  <si>
    <t xml:space="preserve"> BM507</t>
  </si>
  <si>
    <t xml:space="preserve"> WJLG01</t>
  </si>
  <si>
    <t>bin.136</t>
  </si>
  <si>
    <t xml:space="preserve"> UBA7960</t>
  </si>
  <si>
    <t>bin.134</t>
  </si>
  <si>
    <t>bin.91</t>
  </si>
  <si>
    <t xml:space="preserve"> Actinobacteriota</t>
  </si>
  <si>
    <t xml:space="preserve"> Acidimicrobiia</t>
  </si>
  <si>
    <t xml:space="preserve"> Acidimicrobiales</t>
  </si>
  <si>
    <t xml:space="preserve"> Ilumatobacteraceae</t>
  </si>
  <si>
    <t xml:space="preserve"> Ilumatobacter_A</t>
  </si>
  <si>
    <t xml:space="preserve"> Ilumatobacter_A sp013002175</t>
  </si>
  <si>
    <t>bin.197</t>
  </si>
  <si>
    <t xml:space="preserve"> DSM-27196</t>
  </si>
  <si>
    <t xml:space="preserve"> SLST01</t>
  </si>
  <si>
    <t>bin.199</t>
  </si>
  <si>
    <t xml:space="preserve"> UM-FILTER-43-11</t>
  </si>
  <si>
    <t xml:space="preserve"> JAFGTE01</t>
  </si>
  <si>
    <t>bin.118</t>
  </si>
  <si>
    <t xml:space="preserve"> JAFGHJ01</t>
  </si>
  <si>
    <t>bin.209</t>
  </si>
  <si>
    <t>bin.224</t>
  </si>
  <si>
    <t xml:space="preserve"> J137</t>
  </si>
  <si>
    <t xml:space="preserve"> JAEUSD01</t>
  </si>
  <si>
    <t xml:space="preserve"> WYAZ01</t>
  </si>
  <si>
    <t xml:space="preserve"> JADJBV01</t>
  </si>
  <si>
    <t>bin.75</t>
  </si>
  <si>
    <t xml:space="preserve"> JAGXLC01 sp018334875</t>
  </si>
  <si>
    <t>bin.215</t>
  </si>
  <si>
    <t xml:space="preserve"> SKLM01 sp0071232</t>
  </si>
  <si>
    <t>bin.11</t>
  </si>
  <si>
    <t xml:space="preserve"> A4b</t>
  </si>
  <si>
    <t xml:space="preserve"> J038</t>
  </si>
  <si>
    <t xml:space="preserve"> WJKL01 sp014729145</t>
  </si>
  <si>
    <t>bin.13</t>
  </si>
  <si>
    <t>bin.214</t>
  </si>
  <si>
    <t xml:space="preserve"> WJKV01 sp014728875</t>
  </si>
  <si>
    <t>bin.225</t>
  </si>
  <si>
    <t xml:space="preserve"> UBA525</t>
  </si>
  <si>
    <t xml:space="preserve"> UBA153</t>
  </si>
  <si>
    <t xml:space="preserve"> UBA153 sp003694385</t>
  </si>
  <si>
    <t>bin.97</t>
  </si>
  <si>
    <t>S-SO4</t>
  </si>
  <si>
    <t xml:space="preserve"> Hodarchaeales</t>
  </si>
  <si>
    <t xml:space="preserve"> Hodarchaeaceae</t>
  </si>
  <si>
    <t xml:space="preserve"> Hodarchaeum</t>
  </si>
  <si>
    <t>Archaea</t>
  </si>
  <si>
    <t xml:space="preserve"> Halorhabdus</t>
  </si>
  <si>
    <t>bin.77</t>
  </si>
  <si>
    <t xml:space="preserve"> Halapricum</t>
  </si>
  <si>
    <t xml:space="preserve"> Halapricum sp017094465</t>
  </si>
  <si>
    <t>bin.228</t>
  </si>
  <si>
    <t xml:space="preserve"> DSVV01</t>
  </si>
  <si>
    <t>bin.81</t>
  </si>
  <si>
    <t>Sample</t>
  </si>
  <si>
    <t>mdm completness</t>
  </si>
  <si>
    <t>mdm contamination</t>
  </si>
  <si>
    <t>CheckM2 Completeness</t>
  </si>
  <si>
    <t>CheckM2 Contamination</t>
  </si>
  <si>
    <t>Table S3: The file contains the Solar Lake shallow-water and exposed mats MAGs summary</t>
  </si>
  <si>
    <r>
      <t>N-SO</t>
    </r>
    <r>
      <rPr>
        <sz val="8"/>
        <color theme="1"/>
        <rFont val="Calibri"/>
        <family val="2"/>
        <scheme val="minor"/>
      </rPr>
      <t>shallow-water</t>
    </r>
  </si>
  <si>
    <r>
      <t>N-SO</t>
    </r>
    <r>
      <rPr>
        <sz val="8"/>
        <color theme="1"/>
        <rFont val="Calibri"/>
        <family val="2"/>
        <scheme val="minor"/>
      </rPr>
      <t>exposed</t>
    </r>
  </si>
  <si>
    <r>
      <t>E-SO</t>
    </r>
    <r>
      <rPr>
        <sz val="8"/>
        <color theme="1"/>
        <rFont val="Calibri"/>
        <family val="2"/>
        <scheme val="minor"/>
      </rPr>
      <t>exposed</t>
    </r>
  </si>
  <si>
    <r>
      <t>E-SO</t>
    </r>
    <r>
      <rPr>
        <sz val="8"/>
        <color theme="1"/>
        <rFont val="Calibri"/>
        <family val="2"/>
        <scheme val="minor"/>
      </rPr>
      <t>shallow-wa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164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E0C3A-6D01-4375-9BA6-518BCF7FA331}">
  <dimension ref="A1"/>
  <sheetViews>
    <sheetView tabSelected="1" workbookViewId="0">
      <selection activeCell="E10" sqref="D10:E10"/>
    </sheetView>
  </sheetViews>
  <sheetFormatPr defaultRowHeight="14.4" x14ac:dyDescent="0.3"/>
  <sheetData>
    <row r="1" spans="1:1" x14ac:dyDescent="0.3">
      <c r="A1" s="1" t="s">
        <v>7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53D5F-FE83-4954-86B8-03EE84B2E037}">
  <dimension ref="A1:AF74"/>
  <sheetViews>
    <sheetView zoomScale="70" zoomScaleNormal="70" workbookViewId="0">
      <selection activeCell="A13" sqref="A13"/>
    </sheetView>
  </sheetViews>
  <sheetFormatPr defaultRowHeight="14.4" x14ac:dyDescent="0.3"/>
  <cols>
    <col min="1" max="1" width="14.21875" bestFit="1" customWidth="1"/>
    <col min="2" max="2" width="12.44140625" bestFit="1" customWidth="1"/>
    <col min="3" max="3" width="7.77734375" bestFit="1" customWidth="1"/>
    <col min="4" max="4" width="22.6640625" bestFit="1" customWidth="1"/>
    <col min="5" max="6" width="22.6640625" customWidth="1"/>
    <col min="7" max="10" width="10.33203125" customWidth="1"/>
    <col min="11" max="11" width="8.6640625" bestFit="1" customWidth="1"/>
    <col min="12" max="12" width="20.77734375" bestFit="1" customWidth="1"/>
    <col min="13" max="13" width="17.5546875" bestFit="1" customWidth="1"/>
    <col min="14" max="14" width="21.109375" bestFit="1" customWidth="1"/>
    <col min="15" max="15" width="20.21875" bestFit="1" customWidth="1"/>
    <col min="16" max="16" width="22" bestFit="1" customWidth="1"/>
    <col min="17" max="17" width="33" bestFit="1" customWidth="1"/>
    <col min="18" max="19" width="13.33203125" bestFit="1" customWidth="1"/>
    <col min="20" max="20" width="12.21875" bestFit="1" customWidth="1"/>
    <col min="21" max="21" width="17.21875" bestFit="1" customWidth="1"/>
    <col min="22" max="22" width="9.88671875" bestFit="1" customWidth="1"/>
    <col min="23" max="23" width="8.5546875" bestFit="1" customWidth="1"/>
    <col min="24" max="24" width="15" bestFit="1" customWidth="1"/>
    <col min="25" max="25" width="13.5546875" bestFit="1" customWidth="1"/>
    <col min="26" max="26" width="13.77734375" bestFit="1" customWidth="1"/>
    <col min="27" max="27" width="12.44140625" bestFit="1" customWidth="1"/>
    <col min="28" max="28" width="19.33203125" bestFit="1" customWidth="1"/>
    <col min="29" max="29" width="17.88671875" bestFit="1" customWidth="1"/>
    <col min="30" max="30" width="13.77734375" bestFit="1" customWidth="1"/>
    <col min="31" max="31" width="15.6640625" bestFit="1" customWidth="1"/>
    <col min="32" max="32" width="16.6640625" bestFit="1" customWidth="1"/>
  </cols>
  <sheetData>
    <row r="1" spans="1:32" x14ac:dyDescent="0.3">
      <c r="A1" s="1" t="s">
        <v>723</v>
      </c>
      <c r="C1" s="1" t="s">
        <v>0</v>
      </c>
      <c r="D1" s="1" t="s">
        <v>1</v>
      </c>
      <c r="G1" s="1"/>
      <c r="H1" s="1"/>
      <c r="I1" s="1"/>
      <c r="J1" s="1"/>
      <c r="K1" s="7" t="s">
        <v>2</v>
      </c>
      <c r="L1" s="7"/>
      <c r="M1" s="7"/>
      <c r="N1" s="7"/>
      <c r="O1" s="7"/>
      <c r="P1" s="7"/>
      <c r="Q1" s="7"/>
    </row>
    <row r="2" spans="1:32" x14ac:dyDescent="0.3">
      <c r="B2" s="2"/>
      <c r="E2" s="1" t="s">
        <v>724</v>
      </c>
      <c r="F2" s="1" t="s">
        <v>725</v>
      </c>
      <c r="G2" s="1" t="s">
        <v>726</v>
      </c>
      <c r="H2" s="1" t="s">
        <v>727</v>
      </c>
      <c r="I2" s="1" t="s">
        <v>5</v>
      </c>
      <c r="J2" s="1" t="s">
        <v>6</v>
      </c>
      <c r="K2" t="s">
        <v>23</v>
      </c>
      <c r="L2" t="s">
        <v>24</v>
      </c>
      <c r="M2" t="s">
        <v>25</v>
      </c>
      <c r="N2" t="s">
        <v>26</v>
      </c>
      <c r="O2" t="s">
        <v>27</v>
      </c>
      <c r="P2" t="s">
        <v>28</v>
      </c>
      <c r="Q2" t="s">
        <v>29</v>
      </c>
      <c r="R2" s="1" t="s">
        <v>7</v>
      </c>
      <c r="S2" s="1" t="s">
        <v>8</v>
      </c>
      <c r="T2" s="1" t="s">
        <v>9</v>
      </c>
      <c r="U2" s="1" t="s">
        <v>10</v>
      </c>
      <c r="V2" s="1" t="s">
        <v>11</v>
      </c>
      <c r="W2" s="1" t="s">
        <v>12</v>
      </c>
      <c r="X2" s="1" t="s">
        <v>13</v>
      </c>
      <c r="Y2" s="1" t="s">
        <v>14</v>
      </c>
      <c r="Z2" s="1" t="s">
        <v>15</v>
      </c>
      <c r="AA2" s="1" t="s">
        <v>16</v>
      </c>
      <c r="AB2" s="1" t="s">
        <v>17</v>
      </c>
      <c r="AC2" s="1" t="s">
        <v>18</v>
      </c>
      <c r="AD2" s="1" t="s">
        <v>19</v>
      </c>
      <c r="AE2" s="1" t="s">
        <v>20</v>
      </c>
      <c r="AF2" s="1" t="s">
        <v>21</v>
      </c>
    </row>
    <row r="3" spans="1:32" x14ac:dyDescent="0.3">
      <c r="A3" s="6" t="s">
        <v>729</v>
      </c>
      <c r="B3" s="2" t="s">
        <v>22</v>
      </c>
      <c r="C3" t="s">
        <v>30</v>
      </c>
      <c r="D3" t="s">
        <v>31</v>
      </c>
      <c r="G3" s="4">
        <v>86.31</v>
      </c>
      <c r="H3" s="4">
        <v>1.4</v>
      </c>
      <c r="I3">
        <v>207</v>
      </c>
      <c r="J3">
        <v>149</v>
      </c>
      <c r="K3" t="s">
        <v>32</v>
      </c>
      <c r="L3" t="s">
        <v>33</v>
      </c>
      <c r="M3" t="s">
        <v>34</v>
      </c>
      <c r="N3" t="s">
        <v>35</v>
      </c>
      <c r="O3" t="s">
        <v>35</v>
      </c>
      <c r="P3" t="s">
        <v>35</v>
      </c>
      <c r="Q3" t="s">
        <v>36</v>
      </c>
      <c r="R3">
        <v>0.34699867894282599</v>
      </c>
      <c r="S3">
        <v>1.44395371491192E-2</v>
      </c>
      <c r="T3">
        <v>1340593</v>
      </c>
      <c r="U3">
        <v>0</v>
      </c>
      <c r="V3">
        <v>208</v>
      </c>
      <c r="W3">
        <v>208</v>
      </c>
      <c r="X3">
        <v>31391</v>
      </c>
      <c r="Y3">
        <v>31391</v>
      </c>
      <c r="Z3">
        <v>10938</v>
      </c>
      <c r="AA3">
        <v>10938</v>
      </c>
      <c r="AB3">
        <v>6445.1586538461497</v>
      </c>
      <c r="AC3">
        <v>6445.1586538461497</v>
      </c>
      <c r="AD3">
        <v>0.88680233299741196</v>
      </c>
      <c r="AE3">
        <v>11</v>
      </c>
      <c r="AF3">
        <v>1749</v>
      </c>
    </row>
    <row r="4" spans="1:32" ht="14.4" customHeight="1" x14ac:dyDescent="0.3">
      <c r="A4" s="5" t="s">
        <v>732</v>
      </c>
      <c r="B4" s="2" t="s">
        <v>493</v>
      </c>
      <c r="C4" t="s">
        <v>149</v>
      </c>
      <c r="G4" s="4">
        <v>83.31</v>
      </c>
      <c r="H4" s="4">
        <v>0</v>
      </c>
      <c r="I4">
        <v>207</v>
      </c>
      <c r="J4">
        <v>149</v>
      </c>
      <c r="K4" t="s">
        <v>32</v>
      </c>
      <c r="L4" t="s">
        <v>33</v>
      </c>
      <c r="M4" t="s">
        <v>34</v>
      </c>
      <c r="N4" t="s">
        <v>479</v>
      </c>
      <c r="O4" t="s">
        <v>479</v>
      </c>
      <c r="R4">
        <v>0.47502561490475698</v>
      </c>
      <c r="S4">
        <v>1.8517390426676199E-2</v>
      </c>
      <c r="T4">
        <v>850091</v>
      </c>
      <c r="U4">
        <v>0</v>
      </c>
      <c r="V4">
        <v>34</v>
      </c>
      <c r="W4">
        <v>34</v>
      </c>
      <c r="X4">
        <v>94457</v>
      </c>
      <c r="Y4">
        <v>94457</v>
      </c>
      <c r="Z4">
        <v>33118</v>
      </c>
      <c r="AA4">
        <v>33118</v>
      </c>
      <c r="AB4">
        <v>15917.248826290999</v>
      </c>
      <c r="AC4">
        <v>15917.248826290999</v>
      </c>
      <c r="AD4">
        <v>0.89653324382501698</v>
      </c>
      <c r="AE4">
        <v>11</v>
      </c>
      <c r="AF4">
        <v>3257</v>
      </c>
    </row>
    <row r="5" spans="1:32" x14ac:dyDescent="0.3">
      <c r="A5" s="5" t="s">
        <v>730</v>
      </c>
      <c r="B5" s="2" t="s">
        <v>446</v>
      </c>
      <c r="C5" t="s">
        <v>471</v>
      </c>
      <c r="E5" s="4">
        <v>48.49</v>
      </c>
      <c r="F5" s="4">
        <v>1.87</v>
      </c>
      <c r="G5" s="4">
        <v>46.71</v>
      </c>
      <c r="H5" s="4">
        <v>1.78</v>
      </c>
      <c r="I5">
        <v>207</v>
      </c>
      <c r="J5">
        <v>149</v>
      </c>
      <c r="K5" t="s">
        <v>32</v>
      </c>
      <c r="L5" t="s">
        <v>472</v>
      </c>
      <c r="M5" t="s">
        <v>473</v>
      </c>
      <c r="N5" t="s">
        <v>474</v>
      </c>
      <c r="O5" t="s">
        <v>475</v>
      </c>
      <c r="P5" t="s">
        <v>476</v>
      </c>
      <c r="R5">
        <v>0.43869066596433798</v>
      </c>
      <c r="S5">
        <v>2.28679141499364E-2</v>
      </c>
      <c r="T5">
        <v>865692</v>
      </c>
      <c r="U5">
        <v>0</v>
      </c>
      <c r="V5">
        <v>322</v>
      </c>
      <c r="W5">
        <v>322</v>
      </c>
      <c r="X5">
        <v>9346</v>
      </c>
      <c r="Y5">
        <v>9346</v>
      </c>
      <c r="Z5">
        <v>2752</v>
      </c>
      <c r="AA5">
        <v>2752</v>
      </c>
      <c r="AB5">
        <v>2928.6293103448202</v>
      </c>
      <c r="AC5">
        <v>2928.6293103448202</v>
      </c>
      <c r="AD5">
        <v>0.860158550919498</v>
      </c>
      <c r="AE5">
        <v>11</v>
      </c>
      <c r="AF5">
        <v>5210</v>
      </c>
    </row>
    <row r="6" spans="1:32" x14ac:dyDescent="0.3">
      <c r="A6" s="5" t="s">
        <v>729</v>
      </c>
      <c r="B6" s="2" t="s">
        <v>22</v>
      </c>
      <c r="C6" t="s">
        <v>37</v>
      </c>
      <c r="E6" s="4"/>
      <c r="F6" s="4"/>
      <c r="G6" s="4">
        <v>98.19</v>
      </c>
      <c r="H6" s="4">
        <v>3.1</v>
      </c>
      <c r="I6">
        <v>207</v>
      </c>
      <c r="J6">
        <v>149</v>
      </c>
      <c r="K6" t="s">
        <v>32</v>
      </c>
      <c r="L6" t="s">
        <v>38</v>
      </c>
      <c r="M6" t="s">
        <v>39</v>
      </c>
      <c r="N6" t="s">
        <v>40</v>
      </c>
      <c r="O6" t="s">
        <v>41</v>
      </c>
      <c r="P6" t="s">
        <v>42</v>
      </c>
      <c r="Q6" t="s">
        <v>43</v>
      </c>
      <c r="R6">
        <v>0.45324911057010198</v>
      </c>
      <c r="S6">
        <v>1.57578943850567E-2</v>
      </c>
      <c r="T6">
        <v>3390374</v>
      </c>
      <c r="U6">
        <v>0</v>
      </c>
      <c r="V6">
        <v>213</v>
      </c>
      <c r="W6">
        <v>213</v>
      </c>
      <c r="X6">
        <v>166719</v>
      </c>
      <c r="Y6">
        <v>166719</v>
      </c>
      <c r="Z6">
        <v>31220</v>
      </c>
      <c r="AA6">
        <v>31220</v>
      </c>
      <c r="AB6">
        <v>21351.0900473933</v>
      </c>
      <c r="AC6">
        <v>21351.0900473933</v>
      </c>
      <c r="AD6">
        <v>0.86813641489163296</v>
      </c>
      <c r="AE6">
        <v>11</v>
      </c>
      <c r="AF6">
        <v>4275</v>
      </c>
    </row>
    <row r="7" spans="1:32" x14ac:dyDescent="0.3">
      <c r="A7" s="5" t="s">
        <v>729</v>
      </c>
      <c r="B7" s="2" t="s">
        <v>22</v>
      </c>
      <c r="C7" t="s">
        <v>44</v>
      </c>
      <c r="D7" t="s">
        <v>45</v>
      </c>
      <c r="E7" s="4">
        <v>51.29</v>
      </c>
      <c r="F7" s="4">
        <v>8.52</v>
      </c>
      <c r="G7" s="4">
        <v>52.13</v>
      </c>
      <c r="H7" s="4">
        <v>12.16</v>
      </c>
      <c r="I7">
        <v>207</v>
      </c>
      <c r="J7">
        <v>149</v>
      </c>
      <c r="K7" t="s">
        <v>32</v>
      </c>
      <c r="L7" t="s">
        <v>38</v>
      </c>
      <c r="M7" t="s">
        <v>46</v>
      </c>
      <c r="N7" t="s">
        <v>47</v>
      </c>
      <c r="O7" t="s">
        <v>48</v>
      </c>
      <c r="P7" t="s">
        <v>49</v>
      </c>
      <c r="Q7" t="s">
        <v>50</v>
      </c>
      <c r="R7">
        <v>0.31084263036659199</v>
      </c>
      <c r="S7">
        <v>2.9543598157336998E-2</v>
      </c>
      <c r="T7">
        <v>4416373</v>
      </c>
      <c r="U7">
        <v>0</v>
      </c>
      <c r="V7">
        <v>1508</v>
      </c>
      <c r="W7">
        <v>1508</v>
      </c>
      <c r="X7">
        <v>27956</v>
      </c>
      <c r="Y7">
        <v>27956</v>
      </c>
      <c r="Z7">
        <v>3031</v>
      </c>
      <c r="AA7">
        <v>3031</v>
      </c>
      <c r="AB7">
        <v>13418.571038251301</v>
      </c>
      <c r="AC7">
        <v>13418.571038251301</v>
      </c>
      <c r="AD7">
        <v>0.84258603350669903</v>
      </c>
      <c r="AE7">
        <v>11</v>
      </c>
      <c r="AF7">
        <v>4542</v>
      </c>
    </row>
    <row r="8" spans="1:32" x14ac:dyDescent="0.3">
      <c r="A8" s="5" t="s">
        <v>729</v>
      </c>
      <c r="B8" s="2" t="s">
        <v>22</v>
      </c>
      <c r="C8" t="s">
        <v>51</v>
      </c>
      <c r="E8" s="4"/>
      <c r="F8" s="4"/>
      <c r="G8" s="4">
        <v>100</v>
      </c>
      <c r="H8" s="4">
        <v>8.89</v>
      </c>
      <c r="I8">
        <v>207</v>
      </c>
      <c r="J8">
        <v>149</v>
      </c>
      <c r="K8" t="s">
        <v>32</v>
      </c>
      <c r="L8" t="s">
        <v>38</v>
      </c>
      <c r="M8" t="s">
        <v>46</v>
      </c>
      <c r="N8" t="s">
        <v>47</v>
      </c>
      <c r="O8" t="s">
        <v>48</v>
      </c>
      <c r="P8" t="s">
        <v>49</v>
      </c>
      <c r="Q8" t="s">
        <v>50</v>
      </c>
      <c r="R8">
        <v>0.30905333534587598</v>
      </c>
      <c r="S8">
        <v>1.60682406777721E-2</v>
      </c>
      <c r="T8">
        <v>4505080</v>
      </c>
      <c r="U8">
        <v>0</v>
      </c>
      <c r="V8">
        <v>211</v>
      </c>
      <c r="W8">
        <v>211</v>
      </c>
      <c r="X8">
        <v>174454</v>
      </c>
      <c r="Y8">
        <v>174454</v>
      </c>
      <c r="Z8">
        <v>48637</v>
      </c>
      <c r="AA8">
        <v>48637</v>
      </c>
      <c r="AB8">
        <v>17847.162962962899</v>
      </c>
      <c r="AC8">
        <v>17847.162962962899</v>
      </c>
      <c r="AD8">
        <v>0.85401290048381995</v>
      </c>
      <c r="AE8">
        <v>11</v>
      </c>
      <c r="AF8">
        <v>4575</v>
      </c>
    </row>
    <row r="9" spans="1:32" x14ac:dyDescent="0.3">
      <c r="A9" s="5" t="s">
        <v>729</v>
      </c>
      <c r="B9" s="2" t="s">
        <v>22</v>
      </c>
      <c r="C9" t="s">
        <v>52</v>
      </c>
      <c r="D9" t="s">
        <v>31</v>
      </c>
      <c r="E9" s="4">
        <v>92.82</v>
      </c>
      <c r="F9" s="4">
        <v>10.11</v>
      </c>
      <c r="G9" s="4">
        <v>92.82</v>
      </c>
      <c r="H9" s="4">
        <v>10.73</v>
      </c>
      <c r="I9">
        <v>207</v>
      </c>
      <c r="J9">
        <v>149</v>
      </c>
      <c r="K9" t="s">
        <v>32</v>
      </c>
      <c r="L9" t="s">
        <v>38</v>
      </c>
      <c r="M9" t="s">
        <v>53</v>
      </c>
      <c r="N9" t="s">
        <v>54</v>
      </c>
      <c r="O9" t="s">
        <v>54</v>
      </c>
      <c r="P9" t="s">
        <v>54</v>
      </c>
      <c r="Q9" t="s">
        <v>55</v>
      </c>
      <c r="R9">
        <v>0.35768835988456499</v>
      </c>
      <c r="S9">
        <v>2.6407763060576E-2</v>
      </c>
      <c r="T9">
        <v>4911197</v>
      </c>
      <c r="U9">
        <v>0</v>
      </c>
      <c r="V9">
        <v>366</v>
      </c>
      <c r="W9">
        <v>366</v>
      </c>
      <c r="X9">
        <v>102340</v>
      </c>
      <c r="Y9">
        <v>102340</v>
      </c>
      <c r="Z9">
        <v>24255</v>
      </c>
      <c r="AA9">
        <v>24255</v>
      </c>
      <c r="AB9">
        <v>9994.4608294930804</v>
      </c>
      <c r="AC9">
        <v>9994.4608294930804</v>
      </c>
      <c r="AD9">
        <v>0.85509070000986698</v>
      </c>
      <c r="AE9">
        <v>11</v>
      </c>
      <c r="AF9">
        <v>2295</v>
      </c>
    </row>
    <row r="10" spans="1:32" x14ac:dyDescent="0.3">
      <c r="A10" s="5" t="s">
        <v>729</v>
      </c>
      <c r="B10" s="2" t="s">
        <v>22</v>
      </c>
      <c r="C10" t="s">
        <v>56</v>
      </c>
      <c r="D10" t="s">
        <v>45</v>
      </c>
      <c r="E10" s="4">
        <v>95.45</v>
      </c>
      <c r="F10" s="4">
        <v>7.73</v>
      </c>
      <c r="G10" s="4">
        <v>95.45</v>
      </c>
      <c r="H10" s="4">
        <v>7.73</v>
      </c>
      <c r="I10">
        <v>207</v>
      </c>
      <c r="J10">
        <v>149</v>
      </c>
      <c r="K10" t="s">
        <v>32</v>
      </c>
      <c r="L10" t="s">
        <v>38</v>
      </c>
      <c r="M10" t="s">
        <v>46</v>
      </c>
      <c r="N10" t="s">
        <v>47</v>
      </c>
      <c r="O10" t="s">
        <v>48</v>
      </c>
      <c r="P10" t="s">
        <v>49</v>
      </c>
      <c r="Q10" t="s">
        <v>50</v>
      </c>
      <c r="R10">
        <v>0.32659138271587501</v>
      </c>
      <c r="S10">
        <v>1.8121962634347E-2</v>
      </c>
      <c r="T10">
        <v>4818734</v>
      </c>
      <c r="U10">
        <v>0</v>
      </c>
      <c r="V10">
        <v>270</v>
      </c>
      <c r="W10">
        <v>270</v>
      </c>
      <c r="X10">
        <v>99665</v>
      </c>
      <c r="Y10">
        <v>99665</v>
      </c>
      <c r="Z10">
        <v>32503</v>
      </c>
      <c r="AA10">
        <v>32503</v>
      </c>
      <c r="AB10">
        <v>46429.259259259197</v>
      </c>
      <c r="AC10">
        <v>46429.259259259197</v>
      </c>
      <c r="AD10">
        <v>0.85954059939852701</v>
      </c>
      <c r="AE10">
        <v>11</v>
      </c>
      <c r="AF10">
        <v>2690</v>
      </c>
    </row>
    <row r="11" spans="1:32" x14ac:dyDescent="0.3">
      <c r="A11" s="5" t="s">
        <v>730</v>
      </c>
      <c r="B11" s="2" t="s">
        <v>446</v>
      </c>
      <c r="C11" t="s">
        <v>283</v>
      </c>
      <c r="D11" t="s">
        <v>31</v>
      </c>
      <c r="E11" s="4">
        <v>100</v>
      </c>
      <c r="F11" s="4">
        <v>2.91</v>
      </c>
      <c r="G11" s="4">
        <v>100</v>
      </c>
      <c r="H11" s="4">
        <v>2.97</v>
      </c>
      <c r="I11">
        <v>207</v>
      </c>
      <c r="J11">
        <v>149</v>
      </c>
      <c r="K11" t="s">
        <v>32</v>
      </c>
      <c r="L11" t="s">
        <v>38</v>
      </c>
      <c r="M11" t="s">
        <v>39</v>
      </c>
      <c r="N11" t="s">
        <v>40</v>
      </c>
      <c r="O11" t="s">
        <v>41</v>
      </c>
      <c r="P11" t="s">
        <v>42</v>
      </c>
      <c r="Q11" t="s">
        <v>43</v>
      </c>
      <c r="R11">
        <v>0.4537135926666</v>
      </c>
      <c r="S11">
        <v>1.40933765442976E-2</v>
      </c>
      <c r="T11">
        <v>3134808</v>
      </c>
      <c r="U11">
        <v>0</v>
      </c>
      <c r="V11">
        <v>201</v>
      </c>
      <c r="W11">
        <v>201</v>
      </c>
      <c r="X11">
        <v>217480</v>
      </c>
      <c r="Y11">
        <v>217480</v>
      </c>
      <c r="Z11">
        <v>27092</v>
      </c>
      <c r="AA11">
        <v>27092</v>
      </c>
      <c r="AB11">
        <v>17664.169811320698</v>
      </c>
      <c r="AC11">
        <v>17664.169811320698</v>
      </c>
      <c r="AD11">
        <v>0.86209585334773198</v>
      </c>
      <c r="AE11">
        <v>11</v>
      </c>
      <c r="AF11">
        <v>3870</v>
      </c>
    </row>
    <row r="12" spans="1:32" x14ac:dyDescent="0.3">
      <c r="A12" s="5" t="s">
        <v>732</v>
      </c>
      <c r="B12" s="2" t="s">
        <v>493</v>
      </c>
      <c r="C12" t="s">
        <v>272</v>
      </c>
      <c r="D12" t="s">
        <v>31</v>
      </c>
      <c r="E12" s="4">
        <v>99.55</v>
      </c>
      <c r="F12" s="4">
        <v>3.46</v>
      </c>
      <c r="G12" s="4">
        <v>99.55</v>
      </c>
      <c r="H12" s="4">
        <v>3.37</v>
      </c>
      <c r="I12">
        <v>207</v>
      </c>
      <c r="J12">
        <v>149</v>
      </c>
      <c r="K12" t="s">
        <v>32</v>
      </c>
      <c r="L12" t="s">
        <v>38</v>
      </c>
      <c r="M12" t="s">
        <v>39</v>
      </c>
      <c r="N12" t="s">
        <v>40</v>
      </c>
      <c r="O12" t="s">
        <v>41</v>
      </c>
      <c r="P12" t="s">
        <v>42</v>
      </c>
      <c r="Q12" t="s">
        <v>43</v>
      </c>
      <c r="R12">
        <v>0.45260666267565602</v>
      </c>
      <c r="S12">
        <v>1.6952612490882601E-2</v>
      </c>
      <c r="T12">
        <v>3519577</v>
      </c>
      <c r="U12">
        <v>0</v>
      </c>
      <c r="V12">
        <v>257</v>
      </c>
      <c r="W12">
        <v>257</v>
      </c>
      <c r="X12">
        <v>115250</v>
      </c>
      <c r="Y12">
        <v>115250</v>
      </c>
      <c r="Z12">
        <v>23358</v>
      </c>
      <c r="AA12">
        <v>23358</v>
      </c>
      <c r="AB12">
        <v>59711.842105263102</v>
      </c>
      <c r="AC12">
        <v>59711.842105263102</v>
      </c>
      <c r="AD12">
        <v>0.93291024878253004</v>
      </c>
      <c r="AE12">
        <v>11</v>
      </c>
      <c r="AF12">
        <v>1219</v>
      </c>
    </row>
    <row r="13" spans="1:32" x14ac:dyDescent="0.3">
      <c r="A13" s="5" t="s">
        <v>731</v>
      </c>
      <c r="B13" s="2" t="s">
        <v>711</v>
      </c>
      <c r="C13" t="s">
        <v>176</v>
      </c>
      <c r="E13" s="4"/>
      <c r="F13" s="4"/>
      <c r="G13" s="4">
        <v>66.37</v>
      </c>
      <c r="H13" s="4">
        <v>12.37</v>
      </c>
      <c r="I13">
        <v>207</v>
      </c>
      <c r="J13">
        <v>149</v>
      </c>
      <c r="K13" t="s">
        <v>32</v>
      </c>
      <c r="L13" t="s">
        <v>38</v>
      </c>
      <c r="M13" t="s">
        <v>53</v>
      </c>
      <c r="N13" t="s">
        <v>712</v>
      </c>
      <c r="O13" t="s">
        <v>713</v>
      </c>
      <c r="P13" t="s">
        <v>714</v>
      </c>
      <c r="R13">
        <v>0.34351030425293599</v>
      </c>
      <c r="S13">
        <v>2.4832764249917299E-2</v>
      </c>
      <c r="T13">
        <v>5008563</v>
      </c>
      <c r="U13">
        <v>0</v>
      </c>
      <c r="V13">
        <v>1531</v>
      </c>
      <c r="W13">
        <v>1531</v>
      </c>
      <c r="X13">
        <v>38114</v>
      </c>
      <c r="Y13">
        <v>38114</v>
      </c>
      <c r="Z13">
        <v>3589</v>
      </c>
      <c r="AA13">
        <v>3589</v>
      </c>
      <c r="AB13">
        <v>24393.5223880597</v>
      </c>
      <c r="AC13">
        <v>24393.5223880597</v>
      </c>
      <c r="AD13">
        <v>0.87760207933840995</v>
      </c>
      <c r="AE13">
        <v>11</v>
      </c>
      <c r="AF13">
        <v>1601</v>
      </c>
    </row>
    <row r="14" spans="1:32" x14ac:dyDescent="0.3">
      <c r="A14" s="5" t="s">
        <v>731</v>
      </c>
      <c r="B14" s="2" t="s">
        <v>711</v>
      </c>
      <c r="C14" t="s">
        <v>561</v>
      </c>
      <c r="D14" t="s">
        <v>31</v>
      </c>
      <c r="E14" s="4">
        <v>97.7</v>
      </c>
      <c r="F14" s="4">
        <v>3.05</v>
      </c>
      <c r="G14" s="4">
        <v>97.17</v>
      </c>
      <c r="H14" s="4">
        <v>3.2</v>
      </c>
      <c r="I14">
        <v>207</v>
      </c>
      <c r="J14">
        <v>149</v>
      </c>
      <c r="K14" t="s">
        <v>32</v>
      </c>
      <c r="L14" t="s">
        <v>38</v>
      </c>
      <c r="M14" t="s">
        <v>39</v>
      </c>
      <c r="N14" t="s">
        <v>40</v>
      </c>
      <c r="O14" t="s">
        <v>41</v>
      </c>
      <c r="P14" t="s">
        <v>42</v>
      </c>
      <c r="Q14" t="s">
        <v>43</v>
      </c>
      <c r="R14">
        <v>0.45251841934204301</v>
      </c>
      <c r="S14">
        <v>1.97502435486544E-2</v>
      </c>
      <c r="T14">
        <v>3733711</v>
      </c>
      <c r="U14">
        <v>0</v>
      </c>
      <c r="V14">
        <v>293</v>
      </c>
      <c r="W14">
        <v>293</v>
      </c>
      <c r="X14">
        <v>125635</v>
      </c>
      <c r="Y14">
        <v>125635</v>
      </c>
      <c r="Z14">
        <v>32087</v>
      </c>
      <c r="AA14">
        <v>32087</v>
      </c>
      <c r="AB14">
        <v>9990.4</v>
      </c>
      <c r="AC14">
        <v>9990.4</v>
      </c>
      <c r="AD14">
        <v>0.93946521994447996</v>
      </c>
      <c r="AE14">
        <v>11</v>
      </c>
      <c r="AF14">
        <v>1141</v>
      </c>
    </row>
    <row r="15" spans="1:32" ht="15.6" customHeight="1" x14ac:dyDescent="0.3">
      <c r="A15" s="5" t="s">
        <v>729</v>
      </c>
      <c r="B15" s="2" t="s">
        <v>22</v>
      </c>
      <c r="C15" t="s">
        <v>57</v>
      </c>
      <c r="E15" s="4"/>
      <c r="F15" s="4"/>
      <c r="G15" s="4">
        <v>99.9</v>
      </c>
      <c r="H15" s="4">
        <v>0</v>
      </c>
      <c r="I15">
        <v>95</v>
      </c>
      <c r="J15">
        <v>228</v>
      </c>
      <c r="K15" t="s">
        <v>32</v>
      </c>
      <c r="L15" t="s">
        <v>58</v>
      </c>
      <c r="M15" t="s">
        <v>59</v>
      </c>
      <c r="N15" t="s">
        <v>60</v>
      </c>
      <c r="O15" t="s">
        <v>61</v>
      </c>
      <c r="P15" t="s">
        <v>62</v>
      </c>
      <c r="Q15" t="s">
        <v>63</v>
      </c>
      <c r="R15">
        <v>0.37006350983355701</v>
      </c>
      <c r="S15">
        <v>2.0080530972320002E-2</v>
      </c>
      <c r="T15">
        <v>2168798</v>
      </c>
      <c r="U15">
        <v>0</v>
      </c>
      <c r="V15">
        <v>217</v>
      </c>
      <c r="W15">
        <v>217</v>
      </c>
      <c r="X15">
        <v>66489</v>
      </c>
      <c r="Y15">
        <v>66489</v>
      </c>
      <c r="Z15">
        <v>18278</v>
      </c>
      <c r="AA15">
        <v>18278</v>
      </c>
      <c r="AB15">
        <v>4148.3854166666597</v>
      </c>
      <c r="AC15">
        <v>4148.3854166666597</v>
      </c>
      <c r="AD15">
        <v>0.92127082574796904</v>
      </c>
      <c r="AE15">
        <v>11</v>
      </c>
      <c r="AF15">
        <v>1114</v>
      </c>
    </row>
    <row r="16" spans="1:32" x14ac:dyDescent="0.3">
      <c r="A16" s="5" t="s">
        <v>729</v>
      </c>
      <c r="B16" s="2" t="s">
        <v>22</v>
      </c>
      <c r="C16" t="s">
        <v>64</v>
      </c>
      <c r="E16" s="4"/>
      <c r="F16" s="4"/>
      <c r="G16" s="4">
        <v>99.74</v>
      </c>
      <c r="H16" s="4">
        <v>1.35</v>
      </c>
      <c r="I16">
        <v>95</v>
      </c>
      <c r="J16">
        <v>228</v>
      </c>
      <c r="K16" t="s">
        <v>32</v>
      </c>
      <c r="L16" t="s">
        <v>58</v>
      </c>
      <c r="M16" t="s">
        <v>65</v>
      </c>
      <c r="N16" t="s">
        <v>66</v>
      </c>
      <c r="O16" t="s">
        <v>67</v>
      </c>
      <c r="P16" t="s">
        <v>68</v>
      </c>
      <c r="R16">
        <v>0.42208018570665001</v>
      </c>
      <c r="S16">
        <v>1.34518030843235E-2</v>
      </c>
      <c r="T16">
        <v>2507180</v>
      </c>
      <c r="U16">
        <v>0</v>
      </c>
      <c r="V16">
        <v>54</v>
      </c>
      <c r="W16">
        <v>54</v>
      </c>
      <c r="X16">
        <v>187631</v>
      </c>
      <c r="Y16">
        <v>187631</v>
      </c>
      <c r="Z16">
        <v>94212</v>
      </c>
      <c r="AA16">
        <v>94212</v>
      </c>
      <c r="AB16">
        <v>17818.553846153802</v>
      </c>
      <c r="AC16">
        <v>17818.553846153802</v>
      </c>
      <c r="AD16">
        <v>0.92178766126233103</v>
      </c>
      <c r="AE16">
        <v>11</v>
      </c>
      <c r="AF16">
        <v>1213</v>
      </c>
    </row>
    <row r="17" spans="1:32" x14ac:dyDescent="0.3">
      <c r="A17" s="5" t="s">
        <v>730</v>
      </c>
      <c r="B17" s="2" t="s">
        <v>446</v>
      </c>
      <c r="C17" t="s">
        <v>57</v>
      </c>
      <c r="D17" t="s">
        <v>31</v>
      </c>
      <c r="E17" s="4">
        <v>75.510000000000005</v>
      </c>
      <c r="F17" s="4">
        <v>6.58</v>
      </c>
      <c r="G17" s="4">
        <v>77.819999999999993</v>
      </c>
      <c r="H17" s="4">
        <v>6.97</v>
      </c>
      <c r="I17">
        <v>51</v>
      </c>
      <c r="J17">
        <v>395</v>
      </c>
      <c r="K17" t="s">
        <v>32</v>
      </c>
      <c r="L17" t="s">
        <v>58</v>
      </c>
      <c r="M17" t="s">
        <v>452</v>
      </c>
      <c r="N17" t="s">
        <v>453</v>
      </c>
      <c r="O17" t="s">
        <v>454</v>
      </c>
      <c r="P17" t="s">
        <v>455</v>
      </c>
      <c r="Q17" t="s">
        <v>455</v>
      </c>
      <c r="R17">
        <v>0.69995663325000002</v>
      </c>
      <c r="S17">
        <v>1.77999970303605E-2</v>
      </c>
      <c r="T17">
        <v>4106833</v>
      </c>
      <c r="U17">
        <v>0</v>
      </c>
      <c r="V17">
        <v>915</v>
      </c>
      <c r="W17">
        <v>915</v>
      </c>
      <c r="X17">
        <v>27616</v>
      </c>
      <c r="Y17">
        <v>27616</v>
      </c>
      <c r="Z17">
        <v>5394</v>
      </c>
      <c r="AA17">
        <v>5394</v>
      </c>
      <c r="AB17">
        <v>51271.6</v>
      </c>
      <c r="AC17">
        <v>51271.6</v>
      </c>
      <c r="AD17">
        <v>0.90595963457352602</v>
      </c>
      <c r="AE17">
        <v>11</v>
      </c>
      <c r="AF17">
        <v>1815</v>
      </c>
    </row>
    <row r="18" spans="1:32" x14ac:dyDescent="0.3">
      <c r="A18" s="5" t="s">
        <v>730</v>
      </c>
      <c r="B18" s="2" t="s">
        <v>446</v>
      </c>
      <c r="C18" t="s">
        <v>335</v>
      </c>
      <c r="E18" s="4"/>
      <c r="F18" s="4"/>
      <c r="G18" s="4">
        <v>57.94</v>
      </c>
      <c r="H18" s="4">
        <v>5.41</v>
      </c>
      <c r="I18">
        <v>60</v>
      </c>
      <c r="J18">
        <v>359</v>
      </c>
      <c r="K18" t="s">
        <v>32</v>
      </c>
      <c r="L18" t="s">
        <v>58</v>
      </c>
      <c r="M18" t="s">
        <v>452</v>
      </c>
      <c r="N18" t="s">
        <v>453</v>
      </c>
      <c r="O18" t="s">
        <v>454</v>
      </c>
      <c r="P18" t="s">
        <v>456</v>
      </c>
      <c r="R18">
        <v>0.69014185232370096</v>
      </c>
      <c r="S18">
        <v>1.3446199467454401E-2</v>
      </c>
      <c r="T18">
        <v>2335175</v>
      </c>
      <c r="U18">
        <v>0</v>
      </c>
      <c r="V18">
        <v>267</v>
      </c>
      <c r="W18">
        <v>267</v>
      </c>
      <c r="X18">
        <v>47874</v>
      </c>
      <c r="Y18">
        <v>47874</v>
      </c>
      <c r="Z18">
        <v>12853</v>
      </c>
      <c r="AA18">
        <v>12853</v>
      </c>
      <c r="AB18">
        <v>5657.84928229665</v>
      </c>
      <c r="AC18">
        <v>5657.84928229665</v>
      </c>
      <c r="AD18">
        <v>0.86931480633459601</v>
      </c>
      <c r="AE18">
        <v>11</v>
      </c>
      <c r="AF18">
        <v>2546</v>
      </c>
    </row>
    <row r="19" spans="1:32" x14ac:dyDescent="0.3">
      <c r="A19" s="5" t="s">
        <v>730</v>
      </c>
      <c r="B19" s="2" t="s">
        <v>446</v>
      </c>
      <c r="C19" t="s">
        <v>44</v>
      </c>
      <c r="E19" s="4"/>
      <c r="F19" s="4"/>
      <c r="G19" s="4">
        <v>73.37</v>
      </c>
      <c r="H19" s="4">
        <v>5.48</v>
      </c>
      <c r="I19">
        <v>60</v>
      </c>
      <c r="J19">
        <v>359</v>
      </c>
      <c r="K19" t="s">
        <v>32</v>
      </c>
      <c r="L19" t="s">
        <v>58</v>
      </c>
      <c r="M19" t="s">
        <v>452</v>
      </c>
      <c r="N19" t="s">
        <v>453</v>
      </c>
      <c r="O19" t="s">
        <v>457</v>
      </c>
      <c r="P19" t="s">
        <v>458</v>
      </c>
      <c r="R19">
        <v>0.64704240864979501</v>
      </c>
      <c r="S19">
        <v>2.2401908454765199E-2</v>
      </c>
      <c r="T19">
        <v>2838171</v>
      </c>
      <c r="U19">
        <v>0</v>
      </c>
      <c r="V19">
        <v>157</v>
      </c>
      <c r="W19">
        <v>157</v>
      </c>
      <c r="X19">
        <v>184054</v>
      </c>
      <c r="Y19">
        <v>184054</v>
      </c>
      <c r="Z19">
        <v>40664</v>
      </c>
      <c r="AA19">
        <v>40664</v>
      </c>
      <c r="AB19">
        <v>4229.6832298136596</v>
      </c>
      <c r="AC19">
        <v>4229.6832298136596</v>
      </c>
      <c r="AD19">
        <v>0.88952559476870796</v>
      </c>
      <c r="AE19">
        <v>11</v>
      </c>
      <c r="AF19">
        <v>2511</v>
      </c>
    </row>
    <row r="20" spans="1:32" x14ac:dyDescent="0.3">
      <c r="A20" s="5" t="s">
        <v>730</v>
      </c>
      <c r="B20" s="2" t="s">
        <v>446</v>
      </c>
      <c r="C20" t="s">
        <v>461</v>
      </c>
      <c r="D20" t="s">
        <v>31</v>
      </c>
      <c r="E20" s="4">
        <v>79.66</v>
      </c>
      <c r="F20" s="4">
        <v>3.74</v>
      </c>
      <c r="G20" s="4">
        <v>80.260000000000005</v>
      </c>
      <c r="H20" s="4">
        <v>4.0199999999999996</v>
      </c>
      <c r="I20">
        <v>95</v>
      </c>
      <c r="J20">
        <v>228</v>
      </c>
      <c r="K20" t="s">
        <v>32</v>
      </c>
      <c r="L20" t="s">
        <v>58</v>
      </c>
      <c r="M20" t="s">
        <v>59</v>
      </c>
      <c r="N20" t="s">
        <v>60</v>
      </c>
      <c r="O20" t="s">
        <v>61</v>
      </c>
      <c r="P20" t="s">
        <v>62</v>
      </c>
      <c r="Q20" t="s">
        <v>63</v>
      </c>
      <c r="R20">
        <v>0.37310731791602603</v>
      </c>
      <c r="S20">
        <v>2.04339082840936E-2</v>
      </c>
      <c r="T20">
        <v>2089297</v>
      </c>
      <c r="U20">
        <v>0</v>
      </c>
      <c r="V20">
        <v>607</v>
      </c>
      <c r="W20">
        <v>607</v>
      </c>
      <c r="X20">
        <v>21134</v>
      </c>
      <c r="Y20">
        <v>21134</v>
      </c>
      <c r="Z20">
        <v>3811</v>
      </c>
      <c r="AA20">
        <v>3811</v>
      </c>
      <c r="AB20">
        <v>17624.5952380952</v>
      </c>
      <c r="AC20">
        <v>17624.5952380952</v>
      </c>
      <c r="AD20">
        <v>0.88710581668204402</v>
      </c>
      <c r="AE20">
        <v>11</v>
      </c>
      <c r="AF20">
        <v>2138</v>
      </c>
    </row>
    <row r="21" spans="1:32" x14ac:dyDescent="0.3">
      <c r="A21" s="5" t="s">
        <v>730</v>
      </c>
      <c r="B21" s="2" t="s">
        <v>446</v>
      </c>
      <c r="C21" t="s">
        <v>51</v>
      </c>
      <c r="D21" t="s">
        <v>31</v>
      </c>
      <c r="E21" s="4">
        <v>84.61</v>
      </c>
      <c r="F21" s="4">
        <v>3.62</v>
      </c>
      <c r="G21" s="4">
        <v>89.15</v>
      </c>
      <c r="H21" s="4">
        <v>4.07</v>
      </c>
      <c r="I21">
        <v>60</v>
      </c>
      <c r="J21">
        <v>359</v>
      </c>
      <c r="K21" t="s">
        <v>32</v>
      </c>
      <c r="L21" t="s">
        <v>58</v>
      </c>
      <c r="M21" t="s">
        <v>452</v>
      </c>
      <c r="N21" t="s">
        <v>453</v>
      </c>
      <c r="O21" t="s">
        <v>465</v>
      </c>
      <c r="P21" t="s">
        <v>466</v>
      </c>
      <c r="Q21" t="s">
        <v>467</v>
      </c>
      <c r="R21">
        <v>0.65599034678621304</v>
      </c>
      <c r="S21">
        <v>1.7331150135005999E-2</v>
      </c>
      <c r="T21">
        <v>2695061</v>
      </c>
      <c r="U21">
        <v>0</v>
      </c>
      <c r="V21">
        <v>184</v>
      </c>
      <c r="W21">
        <v>184</v>
      </c>
      <c r="X21">
        <v>64069</v>
      </c>
      <c r="Y21">
        <v>64069</v>
      </c>
      <c r="Z21">
        <v>22722</v>
      </c>
      <c r="AA21">
        <v>22722</v>
      </c>
      <c r="AB21">
        <v>6708.9574944071501</v>
      </c>
      <c r="AC21">
        <v>6708.9574944071501</v>
      </c>
      <c r="AD21">
        <v>0.91674024910433904</v>
      </c>
      <c r="AE21">
        <v>11</v>
      </c>
      <c r="AF21">
        <v>3152</v>
      </c>
    </row>
    <row r="22" spans="1:32" x14ac:dyDescent="0.3">
      <c r="A22" s="5" t="s">
        <v>730</v>
      </c>
      <c r="B22" s="2" t="s">
        <v>446</v>
      </c>
      <c r="C22" t="s">
        <v>111</v>
      </c>
      <c r="E22" s="4"/>
      <c r="F22" s="4"/>
      <c r="G22" s="4">
        <v>96.53</v>
      </c>
      <c r="H22" s="4">
        <v>3.77</v>
      </c>
      <c r="I22">
        <v>95</v>
      </c>
      <c r="J22">
        <v>228</v>
      </c>
      <c r="K22" t="s">
        <v>32</v>
      </c>
      <c r="L22" t="s">
        <v>58</v>
      </c>
      <c r="M22" t="s">
        <v>65</v>
      </c>
      <c r="N22" t="s">
        <v>66</v>
      </c>
      <c r="O22" t="s">
        <v>67</v>
      </c>
      <c r="P22" t="s">
        <v>68</v>
      </c>
      <c r="R22">
        <v>0.43440280022268302</v>
      </c>
      <c r="S22">
        <v>1.7020794737422601E-2</v>
      </c>
      <c r="T22">
        <v>2218395</v>
      </c>
      <c r="U22">
        <v>0</v>
      </c>
      <c r="V22">
        <v>147</v>
      </c>
      <c r="W22">
        <v>147</v>
      </c>
      <c r="X22">
        <v>85948</v>
      </c>
      <c r="Y22">
        <v>85948</v>
      </c>
      <c r="Z22">
        <v>26886</v>
      </c>
      <c r="AA22">
        <v>26886</v>
      </c>
      <c r="AB22">
        <v>9352.4230769230708</v>
      </c>
      <c r="AC22">
        <v>9352.4230769230708</v>
      </c>
      <c r="AD22">
        <v>0.87543006131689405</v>
      </c>
      <c r="AE22">
        <v>11</v>
      </c>
      <c r="AF22">
        <v>2836</v>
      </c>
    </row>
    <row r="23" spans="1:32" x14ac:dyDescent="0.3">
      <c r="A23" s="5" t="s">
        <v>730</v>
      </c>
      <c r="B23" s="2" t="s">
        <v>446</v>
      </c>
      <c r="C23" t="s">
        <v>182</v>
      </c>
      <c r="E23" s="4"/>
      <c r="F23" s="4"/>
      <c r="G23" s="4">
        <v>60.83</v>
      </c>
      <c r="H23" s="4">
        <v>0.46</v>
      </c>
      <c r="I23">
        <v>51</v>
      </c>
      <c r="J23">
        <v>395</v>
      </c>
      <c r="K23" t="s">
        <v>32</v>
      </c>
      <c r="L23" t="s">
        <v>58</v>
      </c>
      <c r="M23" t="s">
        <v>452</v>
      </c>
      <c r="N23" t="s">
        <v>453</v>
      </c>
      <c r="O23" t="s">
        <v>454</v>
      </c>
      <c r="P23" t="s">
        <v>478</v>
      </c>
      <c r="R23">
        <v>0.69412486295516496</v>
      </c>
      <c r="S23">
        <v>1.9168936792837901E-2</v>
      </c>
      <c r="T23">
        <v>1902662</v>
      </c>
      <c r="U23">
        <v>0</v>
      </c>
      <c r="V23">
        <v>340</v>
      </c>
      <c r="W23">
        <v>340</v>
      </c>
      <c r="X23">
        <v>31249</v>
      </c>
      <c r="Y23">
        <v>31249</v>
      </c>
      <c r="Z23">
        <v>6912</v>
      </c>
      <c r="AA23">
        <v>6912</v>
      </c>
      <c r="AB23">
        <v>2722.56074766355</v>
      </c>
      <c r="AC23">
        <v>2722.56074766355</v>
      </c>
      <c r="AD23">
        <v>0.89478706824938004</v>
      </c>
      <c r="AE23">
        <v>11</v>
      </c>
      <c r="AF23">
        <v>1898</v>
      </c>
    </row>
    <row r="24" spans="1:32" x14ac:dyDescent="0.3">
      <c r="A24" s="5" t="s">
        <v>732</v>
      </c>
      <c r="B24" s="2" t="s">
        <v>493</v>
      </c>
      <c r="C24" t="s">
        <v>238</v>
      </c>
      <c r="E24" s="4"/>
      <c r="F24" s="4"/>
      <c r="G24" s="4">
        <v>99.69</v>
      </c>
      <c r="H24" s="4">
        <v>0.55000000000000004</v>
      </c>
      <c r="I24">
        <v>95</v>
      </c>
      <c r="J24">
        <v>228</v>
      </c>
      <c r="K24" t="s">
        <v>32</v>
      </c>
      <c r="L24" t="s">
        <v>58</v>
      </c>
      <c r="M24" t="s">
        <v>59</v>
      </c>
      <c r="N24" t="s">
        <v>60</v>
      </c>
      <c r="O24" t="s">
        <v>61</v>
      </c>
      <c r="P24" t="s">
        <v>62</v>
      </c>
      <c r="Q24" t="s">
        <v>63</v>
      </c>
      <c r="R24">
        <v>0.37243768943588701</v>
      </c>
      <c r="S24">
        <v>1.8283035310926E-2</v>
      </c>
      <c r="T24">
        <v>2004636</v>
      </c>
      <c r="U24">
        <v>0</v>
      </c>
      <c r="V24">
        <v>221</v>
      </c>
      <c r="W24">
        <v>221</v>
      </c>
      <c r="X24">
        <v>63038</v>
      </c>
      <c r="Y24">
        <v>63038</v>
      </c>
      <c r="Z24">
        <v>13491</v>
      </c>
      <c r="AA24">
        <v>13491</v>
      </c>
      <c r="AB24">
        <v>15596.059701492501</v>
      </c>
      <c r="AC24">
        <v>15596.059701492501</v>
      </c>
      <c r="AD24">
        <v>0.89687087694046896</v>
      </c>
      <c r="AE24">
        <v>11</v>
      </c>
      <c r="AF24">
        <v>3021</v>
      </c>
    </row>
    <row r="25" spans="1:32" x14ac:dyDescent="0.3">
      <c r="A25" s="5" t="s">
        <v>731</v>
      </c>
      <c r="B25" s="2" t="s">
        <v>711</v>
      </c>
      <c r="C25" t="s">
        <v>362</v>
      </c>
      <c r="D25" t="s">
        <v>31</v>
      </c>
      <c r="E25" s="4">
        <v>50.34</v>
      </c>
      <c r="F25" s="4">
        <v>9.5500000000000007</v>
      </c>
      <c r="G25" s="4">
        <v>51.8</v>
      </c>
      <c r="H25" s="4">
        <v>11.99</v>
      </c>
      <c r="I25">
        <v>60</v>
      </c>
      <c r="J25">
        <v>359</v>
      </c>
      <c r="K25" t="s">
        <v>715</v>
      </c>
      <c r="L25" t="s">
        <v>58</v>
      </c>
      <c r="M25" t="s">
        <v>452</v>
      </c>
      <c r="N25" t="s">
        <v>453</v>
      </c>
      <c r="O25" t="s">
        <v>457</v>
      </c>
      <c r="P25" t="s">
        <v>458</v>
      </c>
      <c r="R25">
        <v>0.67507764201814502</v>
      </c>
      <c r="S25">
        <v>2.4121491504346101E-2</v>
      </c>
      <c r="T25">
        <v>1883967</v>
      </c>
      <c r="U25">
        <v>0</v>
      </c>
      <c r="V25">
        <v>767</v>
      </c>
      <c r="W25">
        <v>767</v>
      </c>
      <c r="X25">
        <v>20665</v>
      </c>
      <c r="Y25">
        <v>20665</v>
      </c>
      <c r="Z25">
        <v>2416</v>
      </c>
      <c r="AA25">
        <v>2416</v>
      </c>
      <c r="AB25">
        <v>4488.3420765027304</v>
      </c>
      <c r="AC25">
        <v>4488.3420765027304</v>
      </c>
      <c r="AD25">
        <v>0.86321041055236403</v>
      </c>
      <c r="AE25">
        <v>11</v>
      </c>
      <c r="AF25">
        <v>4749</v>
      </c>
    </row>
    <row r="26" spans="1:32" x14ac:dyDescent="0.3">
      <c r="A26" s="5" t="s">
        <v>731</v>
      </c>
      <c r="B26" s="2" t="s">
        <v>711</v>
      </c>
      <c r="C26" t="s">
        <v>319</v>
      </c>
      <c r="D26" t="s">
        <v>31</v>
      </c>
      <c r="E26" s="4">
        <v>54.89</v>
      </c>
      <c r="F26" s="4">
        <v>9.58</v>
      </c>
      <c r="G26" s="4">
        <v>58.24</v>
      </c>
      <c r="H26" s="4">
        <v>10.32</v>
      </c>
      <c r="I26">
        <v>40</v>
      </c>
      <c r="J26">
        <v>417</v>
      </c>
      <c r="K26" t="s">
        <v>32</v>
      </c>
      <c r="L26" t="s">
        <v>58</v>
      </c>
      <c r="M26" t="s">
        <v>452</v>
      </c>
      <c r="N26" t="s">
        <v>453</v>
      </c>
      <c r="O26" t="s">
        <v>457</v>
      </c>
      <c r="P26" t="s">
        <v>458</v>
      </c>
      <c r="R26">
        <v>0.68026015229623205</v>
      </c>
      <c r="S26">
        <v>2.32406904013749E-2</v>
      </c>
      <c r="T26">
        <v>2650755</v>
      </c>
      <c r="U26">
        <v>0</v>
      </c>
      <c r="V26">
        <v>1133</v>
      </c>
      <c r="W26">
        <v>1133</v>
      </c>
      <c r="X26">
        <v>20234</v>
      </c>
      <c r="Y26">
        <v>20234</v>
      </c>
      <c r="Z26">
        <v>2247</v>
      </c>
      <c r="AA26">
        <v>2247</v>
      </c>
      <c r="AB26">
        <v>8745.9737827715308</v>
      </c>
      <c r="AC26">
        <v>8745.9737827715308</v>
      </c>
      <c r="AD26">
        <v>0.85335445951588196</v>
      </c>
      <c r="AE26">
        <v>11</v>
      </c>
      <c r="AF26">
        <v>2486</v>
      </c>
    </row>
    <row r="27" spans="1:32" x14ac:dyDescent="0.3">
      <c r="A27" s="5" t="s">
        <v>731</v>
      </c>
      <c r="B27" s="2" t="s">
        <v>711</v>
      </c>
      <c r="C27" t="s">
        <v>283</v>
      </c>
      <c r="E27" s="4"/>
      <c r="F27" s="4"/>
      <c r="G27" s="4">
        <v>61.67</v>
      </c>
      <c r="H27" s="4">
        <v>2.33</v>
      </c>
      <c r="I27">
        <v>40</v>
      </c>
      <c r="J27">
        <v>417</v>
      </c>
      <c r="K27" t="s">
        <v>32</v>
      </c>
      <c r="L27" t="s">
        <v>58</v>
      </c>
      <c r="M27" t="s">
        <v>452</v>
      </c>
      <c r="N27" t="s">
        <v>453</v>
      </c>
      <c r="O27" t="s">
        <v>480</v>
      </c>
      <c r="P27" t="s">
        <v>481</v>
      </c>
      <c r="R27">
        <v>0.62489839492840205</v>
      </c>
      <c r="S27">
        <v>2.6872848457479899E-2</v>
      </c>
      <c r="T27">
        <v>2426060</v>
      </c>
      <c r="U27">
        <v>0</v>
      </c>
      <c r="V27">
        <v>824</v>
      </c>
      <c r="W27">
        <v>824</v>
      </c>
      <c r="X27">
        <v>10606</v>
      </c>
      <c r="Y27">
        <v>10606</v>
      </c>
      <c r="Z27">
        <v>3165</v>
      </c>
      <c r="AA27">
        <v>3165</v>
      </c>
      <c r="AB27">
        <v>18077.522292993599</v>
      </c>
      <c r="AC27">
        <v>18077.522292993599</v>
      </c>
      <c r="AD27">
        <v>0.90801082810020906</v>
      </c>
      <c r="AE27">
        <v>11</v>
      </c>
      <c r="AF27">
        <v>3165</v>
      </c>
    </row>
    <row r="28" spans="1:32" x14ac:dyDescent="0.3">
      <c r="A28" s="5" t="s">
        <v>731</v>
      </c>
      <c r="B28" s="2" t="s">
        <v>711</v>
      </c>
      <c r="C28" t="s">
        <v>569</v>
      </c>
      <c r="D28" t="s">
        <v>31</v>
      </c>
      <c r="E28" s="4">
        <v>48.08</v>
      </c>
      <c r="F28" s="4">
        <v>7.89</v>
      </c>
      <c r="G28" s="4">
        <v>55.48</v>
      </c>
      <c r="H28" s="4">
        <v>13.02</v>
      </c>
      <c r="I28">
        <v>60</v>
      </c>
      <c r="J28">
        <v>359</v>
      </c>
      <c r="K28" t="s">
        <v>32</v>
      </c>
      <c r="L28" t="s">
        <v>58</v>
      </c>
      <c r="M28" t="s">
        <v>452</v>
      </c>
      <c r="N28" t="s">
        <v>453</v>
      </c>
      <c r="O28" t="s">
        <v>454</v>
      </c>
      <c r="P28" t="s">
        <v>716</v>
      </c>
      <c r="R28">
        <v>0.66206532522814299</v>
      </c>
      <c r="S28">
        <v>2.14344746601067E-2</v>
      </c>
      <c r="T28">
        <v>2296142</v>
      </c>
      <c r="U28">
        <v>0</v>
      </c>
      <c r="V28">
        <v>1018</v>
      </c>
      <c r="W28">
        <v>1018</v>
      </c>
      <c r="X28">
        <v>8731</v>
      </c>
      <c r="Y28">
        <v>8731</v>
      </c>
      <c r="Z28">
        <v>2223</v>
      </c>
      <c r="AA28">
        <v>2223</v>
      </c>
      <c r="AB28">
        <v>2772.51830443159</v>
      </c>
      <c r="AC28">
        <v>2772.51830443159</v>
      </c>
      <c r="AD28">
        <v>0.904186910198292</v>
      </c>
      <c r="AE28">
        <v>11</v>
      </c>
      <c r="AF28">
        <v>1619</v>
      </c>
    </row>
    <row r="29" spans="1:32" x14ac:dyDescent="0.3">
      <c r="A29" s="5" t="s">
        <v>731</v>
      </c>
      <c r="B29" s="2" t="s">
        <v>711</v>
      </c>
      <c r="C29" t="s">
        <v>312</v>
      </c>
      <c r="D29" t="s">
        <v>31</v>
      </c>
      <c r="E29" s="4">
        <v>80.150000000000006</v>
      </c>
      <c r="F29" s="4">
        <v>3.17</v>
      </c>
      <c r="G29" s="4">
        <v>82.34</v>
      </c>
      <c r="H29" s="4">
        <v>3.94</v>
      </c>
      <c r="I29">
        <v>60</v>
      </c>
      <c r="J29">
        <v>359</v>
      </c>
      <c r="K29" t="s">
        <v>32</v>
      </c>
      <c r="L29" t="s">
        <v>58</v>
      </c>
      <c r="M29" t="s">
        <v>452</v>
      </c>
      <c r="N29" t="s">
        <v>453</v>
      </c>
      <c r="O29" t="s">
        <v>465</v>
      </c>
      <c r="P29" t="s">
        <v>466</v>
      </c>
      <c r="Q29" t="s">
        <v>467</v>
      </c>
      <c r="R29">
        <v>0.61578094825746998</v>
      </c>
      <c r="S29">
        <v>3.2398697121603003E-2</v>
      </c>
      <c r="T29">
        <v>2704603</v>
      </c>
      <c r="U29">
        <v>0</v>
      </c>
      <c r="V29">
        <v>511</v>
      </c>
      <c r="W29">
        <v>511</v>
      </c>
      <c r="X29">
        <v>40367</v>
      </c>
      <c r="Y29">
        <v>40367</v>
      </c>
      <c r="Z29">
        <v>7306</v>
      </c>
      <c r="AA29">
        <v>7306</v>
      </c>
      <c r="AB29">
        <v>10912.488372092999</v>
      </c>
      <c r="AC29">
        <v>10912.488372092999</v>
      </c>
      <c r="AD29">
        <v>0.92684080752370301</v>
      </c>
      <c r="AE29">
        <v>11</v>
      </c>
      <c r="AF29">
        <v>1164</v>
      </c>
    </row>
    <row r="30" spans="1:32" x14ac:dyDescent="0.3">
      <c r="A30" s="5" t="s">
        <v>731</v>
      </c>
      <c r="B30" s="2" t="s">
        <v>711</v>
      </c>
      <c r="C30" t="s">
        <v>706</v>
      </c>
      <c r="E30" s="4"/>
      <c r="F30" s="4"/>
      <c r="G30" s="4">
        <v>91.4</v>
      </c>
      <c r="H30" s="4">
        <v>1.1200000000000001</v>
      </c>
      <c r="I30">
        <v>95</v>
      </c>
      <c r="J30">
        <v>228</v>
      </c>
      <c r="K30" t="s">
        <v>32</v>
      </c>
      <c r="L30" t="s">
        <v>58</v>
      </c>
      <c r="M30" t="s">
        <v>59</v>
      </c>
      <c r="N30" t="s">
        <v>60</v>
      </c>
      <c r="O30" t="s">
        <v>61</v>
      </c>
      <c r="P30" t="s">
        <v>62</v>
      </c>
      <c r="Q30" t="s">
        <v>63</v>
      </c>
      <c r="R30">
        <v>0.37177728910629998</v>
      </c>
      <c r="S30">
        <v>1.8296590971126601E-2</v>
      </c>
      <c r="T30">
        <v>1914033</v>
      </c>
      <c r="U30">
        <v>0</v>
      </c>
      <c r="V30">
        <v>227</v>
      </c>
      <c r="W30">
        <v>227</v>
      </c>
      <c r="X30">
        <v>43376</v>
      </c>
      <c r="Y30">
        <v>43376</v>
      </c>
      <c r="Z30">
        <v>12522</v>
      </c>
      <c r="AA30">
        <v>12522</v>
      </c>
      <c r="AB30">
        <v>2768.7191650853802</v>
      </c>
      <c r="AC30">
        <v>2768.7191650853802</v>
      </c>
      <c r="AD30">
        <v>0.89689297964862202</v>
      </c>
      <c r="AE30">
        <v>11</v>
      </c>
      <c r="AF30">
        <v>1767</v>
      </c>
    </row>
    <row r="31" spans="1:32" x14ac:dyDescent="0.3">
      <c r="A31" s="5" t="s">
        <v>731</v>
      </c>
      <c r="B31" s="2" t="s">
        <v>711</v>
      </c>
      <c r="C31" t="s">
        <v>717</v>
      </c>
      <c r="D31" t="s">
        <v>31</v>
      </c>
      <c r="E31" s="4">
        <v>50.3</v>
      </c>
      <c r="F31" s="4">
        <v>5.65</v>
      </c>
      <c r="G31" s="4">
        <v>52.48</v>
      </c>
      <c r="H31" s="4">
        <v>9.23</v>
      </c>
      <c r="I31">
        <v>51</v>
      </c>
      <c r="J31">
        <v>395</v>
      </c>
      <c r="K31" t="s">
        <v>32</v>
      </c>
      <c r="L31" t="s">
        <v>58</v>
      </c>
      <c r="M31" t="s">
        <v>452</v>
      </c>
      <c r="N31" t="s">
        <v>453</v>
      </c>
      <c r="O31" t="s">
        <v>454</v>
      </c>
      <c r="P31" t="s">
        <v>718</v>
      </c>
      <c r="Q31" t="s">
        <v>719</v>
      </c>
      <c r="R31">
        <v>0.61859588468035698</v>
      </c>
      <c r="S31">
        <v>2.9818434328373999E-2</v>
      </c>
      <c r="T31">
        <v>2946211</v>
      </c>
      <c r="U31">
        <v>0</v>
      </c>
      <c r="V31">
        <v>1172</v>
      </c>
      <c r="W31">
        <v>1172</v>
      </c>
      <c r="X31">
        <v>11239</v>
      </c>
      <c r="Y31">
        <v>11239</v>
      </c>
      <c r="Z31">
        <v>2517</v>
      </c>
      <c r="AA31">
        <v>2517</v>
      </c>
      <c r="AB31">
        <v>3442.0049423393698</v>
      </c>
      <c r="AC31">
        <v>3442.0049423393698</v>
      </c>
      <c r="AD31">
        <v>0.87134380607448303</v>
      </c>
      <c r="AE31">
        <v>11</v>
      </c>
      <c r="AF31">
        <v>2432</v>
      </c>
    </row>
    <row r="32" spans="1:32" x14ac:dyDescent="0.3">
      <c r="A32" s="5" t="s">
        <v>729</v>
      </c>
      <c r="B32" s="2" t="s">
        <v>22</v>
      </c>
      <c r="C32" t="s">
        <v>69</v>
      </c>
      <c r="E32" s="4"/>
      <c r="F32" s="4"/>
      <c r="G32" s="4">
        <v>93.02</v>
      </c>
      <c r="H32" s="4">
        <v>3.73</v>
      </c>
      <c r="I32">
        <v>45</v>
      </c>
      <c r="J32">
        <v>299</v>
      </c>
      <c r="K32" t="s">
        <v>32</v>
      </c>
      <c r="L32" t="s">
        <v>70</v>
      </c>
      <c r="M32" t="s">
        <v>71</v>
      </c>
      <c r="N32" t="s">
        <v>72</v>
      </c>
      <c r="O32" t="s">
        <v>73</v>
      </c>
      <c r="P32" t="s">
        <v>73</v>
      </c>
      <c r="Q32" t="s">
        <v>74</v>
      </c>
      <c r="R32">
        <v>0.36770762902410897</v>
      </c>
      <c r="S32">
        <v>2.02276364499476E-2</v>
      </c>
      <c r="T32">
        <v>3744804</v>
      </c>
      <c r="U32">
        <v>0</v>
      </c>
      <c r="V32">
        <v>212</v>
      </c>
      <c r="W32">
        <v>212</v>
      </c>
      <c r="X32">
        <v>145036</v>
      </c>
      <c r="Y32">
        <v>145036</v>
      </c>
      <c r="Z32">
        <v>36388</v>
      </c>
      <c r="AA32">
        <v>36388</v>
      </c>
      <c r="AB32">
        <v>3303.5672268907501</v>
      </c>
      <c r="AC32">
        <v>3303.5672268907501</v>
      </c>
      <c r="AD32">
        <v>0.92379386174099998</v>
      </c>
      <c r="AE32">
        <v>11</v>
      </c>
      <c r="AF32">
        <v>1080</v>
      </c>
    </row>
    <row r="33" spans="1:32" x14ac:dyDescent="0.3">
      <c r="A33" s="5" t="s">
        <v>730</v>
      </c>
      <c r="B33" s="2" t="s">
        <v>446</v>
      </c>
      <c r="C33" t="s">
        <v>470</v>
      </c>
      <c r="D33" t="s">
        <v>31</v>
      </c>
      <c r="E33" s="4">
        <v>92.96</v>
      </c>
      <c r="F33" s="4">
        <v>4.55</v>
      </c>
      <c r="G33" s="4">
        <v>92.96</v>
      </c>
      <c r="H33" s="4">
        <v>4.4400000000000004</v>
      </c>
      <c r="I33">
        <v>45</v>
      </c>
      <c r="J33">
        <v>299</v>
      </c>
      <c r="K33" t="s">
        <v>32</v>
      </c>
      <c r="L33" t="s">
        <v>70</v>
      </c>
      <c r="M33" t="s">
        <v>71</v>
      </c>
      <c r="N33" t="s">
        <v>72</v>
      </c>
      <c r="O33" t="s">
        <v>73</v>
      </c>
      <c r="P33" t="s">
        <v>73</v>
      </c>
      <c r="Q33" t="s">
        <v>74</v>
      </c>
      <c r="R33">
        <v>0.36733574091797899</v>
      </c>
      <c r="S33">
        <v>2.3658288046899598E-2</v>
      </c>
      <c r="T33">
        <v>3756185</v>
      </c>
      <c r="U33">
        <v>0</v>
      </c>
      <c r="V33">
        <v>243</v>
      </c>
      <c r="W33">
        <v>243</v>
      </c>
      <c r="X33">
        <v>143925</v>
      </c>
      <c r="Y33">
        <v>143925</v>
      </c>
      <c r="Z33">
        <v>35649</v>
      </c>
      <c r="AA33">
        <v>35649</v>
      </c>
      <c r="AB33">
        <v>7665.5685714285701</v>
      </c>
      <c r="AC33">
        <v>7665.5685714285701</v>
      </c>
      <c r="AD33">
        <v>0.88801427086388895</v>
      </c>
      <c r="AE33">
        <v>11</v>
      </c>
      <c r="AF33">
        <v>3201</v>
      </c>
    </row>
    <row r="34" spans="1:32" x14ac:dyDescent="0.3">
      <c r="A34" s="5" t="s">
        <v>732</v>
      </c>
      <c r="B34" s="2" t="s">
        <v>493</v>
      </c>
      <c r="C34" t="s">
        <v>482</v>
      </c>
      <c r="D34" t="s">
        <v>31</v>
      </c>
      <c r="E34" s="4">
        <v>90.6</v>
      </c>
      <c r="F34" s="4">
        <v>3.24</v>
      </c>
      <c r="G34" s="4">
        <v>90.7</v>
      </c>
      <c r="H34" s="4">
        <v>3.61</v>
      </c>
      <c r="I34">
        <v>45</v>
      </c>
      <c r="J34">
        <v>299</v>
      </c>
      <c r="K34" t="s">
        <v>32</v>
      </c>
      <c r="L34" t="s">
        <v>70</v>
      </c>
      <c r="M34" t="s">
        <v>71</v>
      </c>
      <c r="N34" t="s">
        <v>72</v>
      </c>
      <c r="O34" t="s">
        <v>73</v>
      </c>
      <c r="P34" t="s">
        <v>73</v>
      </c>
      <c r="Q34" t="s">
        <v>74</v>
      </c>
      <c r="R34">
        <v>0.36811034014323701</v>
      </c>
      <c r="S34">
        <v>2.16047411910835E-2</v>
      </c>
      <c r="T34">
        <v>3674746</v>
      </c>
      <c r="U34">
        <v>0</v>
      </c>
      <c r="V34">
        <v>392</v>
      </c>
      <c r="W34">
        <v>392</v>
      </c>
      <c r="X34">
        <v>63639</v>
      </c>
      <c r="Y34">
        <v>63639</v>
      </c>
      <c r="Z34">
        <v>18046</v>
      </c>
      <c r="AA34">
        <v>18046</v>
      </c>
      <c r="AB34">
        <v>14104.070866141699</v>
      </c>
      <c r="AC34">
        <v>14104.070866141699</v>
      </c>
      <c r="AD34">
        <v>0.92580686762128706</v>
      </c>
      <c r="AE34">
        <v>11</v>
      </c>
      <c r="AF34">
        <v>1836</v>
      </c>
    </row>
    <row r="35" spans="1:32" x14ac:dyDescent="0.3">
      <c r="A35" s="5" t="s">
        <v>729</v>
      </c>
      <c r="B35" s="2" t="s">
        <v>22</v>
      </c>
      <c r="C35" t="s">
        <v>75</v>
      </c>
      <c r="E35" s="4"/>
      <c r="F35" s="4"/>
      <c r="G35" s="4">
        <v>89.98</v>
      </c>
      <c r="H35" s="4">
        <v>0.03</v>
      </c>
      <c r="I35">
        <v>207</v>
      </c>
      <c r="J35">
        <v>149</v>
      </c>
      <c r="K35" t="s">
        <v>32</v>
      </c>
      <c r="L35" t="s">
        <v>76</v>
      </c>
      <c r="M35" t="s">
        <v>77</v>
      </c>
      <c r="N35" t="s">
        <v>78</v>
      </c>
      <c r="O35" t="s">
        <v>79</v>
      </c>
      <c r="P35" t="s">
        <v>80</v>
      </c>
      <c r="R35">
        <v>0.431443996386152</v>
      </c>
      <c r="S35">
        <v>1.5672598073369199E-2</v>
      </c>
      <c r="T35">
        <v>1134525</v>
      </c>
      <c r="U35">
        <v>0</v>
      </c>
      <c r="V35">
        <v>19</v>
      </c>
      <c r="W35">
        <v>19</v>
      </c>
      <c r="X35">
        <v>226922</v>
      </c>
      <c r="Y35">
        <v>226922</v>
      </c>
      <c r="Z35">
        <v>89204</v>
      </c>
      <c r="AA35">
        <v>89204</v>
      </c>
      <c r="AB35">
        <v>14647.070652173899</v>
      </c>
      <c r="AC35">
        <v>14647.070652173899</v>
      </c>
      <c r="AD35">
        <v>0.86223465813946298</v>
      </c>
      <c r="AE35">
        <v>11</v>
      </c>
      <c r="AF35">
        <v>2832</v>
      </c>
    </row>
    <row r="36" spans="1:32" x14ac:dyDescent="0.3">
      <c r="A36" s="5" t="s">
        <v>732</v>
      </c>
      <c r="B36" s="2" t="s">
        <v>493</v>
      </c>
      <c r="C36" t="s">
        <v>483</v>
      </c>
      <c r="G36" s="4">
        <v>88.97</v>
      </c>
      <c r="H36" s="4">
        <v>0.46</v>
      </c>
      <c r="I36">
        <v>207</v>
      </c>
      <c r="J36">
        <v>149</v>
      </c>
      <c r="K36" t="s">
        <v>32</v>
      </c>
      <c r="L36" t="s">
        <v>76</v>
      </c>
      <c r="M36" t="s">
        <v>77</v>
      </c>
      <c r="N36" t="s">
        <v>78</v>
      </c>
      <c r="O36" t="s">
        <v>79</v>
      </c>
      <c r="P36" t="s">
        <v>80</v>
      </c>
      <c r="R36">
        <v>0.43096923434436402</v>
      </c>
      <c r="S36">
        <v>1.6611322405837001E-2</v>
      </c>
      <c r="T36">
        <v>1131749</v>
      </c>
      <c r="U36">
        <v>0</v>
      </c>
      <c r="V36">
        <v>59</v>
      </c>
      <c r="W36">
        <v>59</v>
      </c>
      <c r="X36">
        <v>78117</v>
      </c>
      <c r="Y36">
        <v>78117</v>
      </c>
      <c r="Z36">
        <v>28425</v>
      </c>
      <c r="AA36">
        <v>28425</v>
      </c>
      <c r="AB36">
        <v>15091.1224489795</v>
      </c>
      <c r="AC36">
        <v>15091.1224489795</v>
      </c>
      <c r="AD36">
        <v>0.87177711814171899</v>
      </c>
      <c r="AE36">
        <v>11</v>
      </c>
      <c r="AF36">
        <v>2479</v>
      </c>
    </row>
    <row r="37" spans="1:32" x14ac:dyDescent="0.3">
      <c r="A37" s="5" t="s">
        <v>729</v>
      </c>
      <c r="B37" s="2" t="s">
        <v>22</v>
      </c>
      <c r="C37" t="s">
        <v>81</v>
      </c>
      <c r="E37" s="4"/>
      <c r="F37" s="4"/>
      <c r="G37" s="4">
        <v>96.1</v>
      </c>
      <c r="H37" s="4">
        <v>1.1100000000000001</v>
      </c>
      <c r="I37">
        <v>207</v>
      </c>
      <c r="J37">
        <v>149</v>
      </c>
      <c r="K37" t="s">
        <v>32</v>
      </c>
      <c r="L37" t="s">
        <v>82</v>
      </c>
      <c r="M37" t="s">
        <v>83</v>
      </c>
      <c r="N37" t="s">
        <v>84</v>
      </c>
      <c r="O37" t="s">
        <v>85</v>
      </c>
      <c r="P37" t="s">
        <v>85</v>
      </c>
      <c r="R37">
        <v>0.42680342102074997</v>
      </c>
      <c r="S37">
        <v>1.4749494160164901E-2</v>
      </c>
      <c r="T37">
        <v>1634366</v>
      </c>
      <c r="U37">
        <v>0</v>
      </c>
      <c r="V37">
        <v>67</v>
      </c>
      <c r="W37">
        <v>67</v>
      </c>
      <c r="X37">
        <v>112459</v>
      </c>
      <c r="Y37">
        <v>112459</v>
      </c>
      <c r="Z37">
        <v>45386</v>
      </c>
      <c r="AA37">
        <v>45386</v>
      </c>
      <c r="AB37">
        <v>45658.171428571397</v>
      </c>
      <c r="AC37">
        <v>45658.171428571397</v>
      </c>
      <c r="AD37">
        <v>0.910610274111471</v>
      </c>
      <c r="AE37">
        <v>11</v>
      </c>
      <c r="AF37">
        <v>1537</v>
      </c>
    </row>
    <row r="38" spans="1:32" x14ac:dyDescent="0.3">
      <c r="A38" s="5" t="s">
        <v>729</v>
      </c>
      <c r="B38" s="2" t="s">
        <v>22</v>
      </c>
      <c r="C38" t="s">
        <v>86</v>
      </c>
      <c r="E38" s="4"/>
      <c r="F38" s="4"/>
      <c r="G38" s="4">
        <v>98.63</v>
      </c>
      <c r="H38" s="4">
        <v>1.08</v>
      </c>
      <c r="I38">
        <v>207</v>
      </c>
      <c r="J38">
        <v>149</v>
      </c>
      <c r="K38" t="s">
        <v>32</v>
      </c>
      <c r="L38" t="s">
        <v>82</v>
      </c>
      <c r="M38" t="s">
        <v>83</v>
      </c>
      <c r="N38" t="s">
        <v>84</v>
      </c>
      <c r="O38" t="s">
        <v>87</v>
      </c>
      <c r="R38">
        <v>0.486673873585308</v>
      </c>
      <c r="S38">
        <v>1.30733804369806E-2</v>
      </c>
      <c r="T38">
        <v>899136</v>
      </c>
      <c r="U38">
        <v>0</v>
      </c>
      <c r="V38">
        <v>90</v>
      </c>
      <c r="W38">
        <v>90</v>
      </c>
      <c r="X38">
        <v>50839</v>
      </c>
      <c r="Y38">
        <v>50839</v>
      </c>
      <c r="Z38">
        <v>13755</v>
      </c>
      <c r="AA38">
        <v>13755</v>
      </c>
      <c r="AB38">
        <v>15457.5514403292</v>
      </c>
      <c r="AC38">
        <v>15457.5514403292</v>
      </c>
      <c r="AD38">
        <v>0.86364729106793103</v>
      </c>
      <c r="AE38">
        <v>11</v>
      </c>
      <c r="AF38">
        <v>3887</v>
      </c>
    </row>
    <row r="39" spans="1:32" x14ac:dyDescent="0.3">
      <c r="A39" s="5" t="s">
        <v>729</v>
      </c>
      <c r="B39" s="2" t="s">
        <v>22</v>
      </c>
      <c r="C39" t="s">
        <v>88</v>
      </c>
      <c r="E39" s="4"/>
      <c r="F39" s="4"/>
      <c r="G39" s="4">
        <v>78.97</v>
      </c>
      <c r="H39" s="4">
        <v>5.63</v>
      </c>
      <c r="I39">
        <v>207</v>
      </c>
      <c r="J39">
        <v>149</v>
      </c>
      <c r="K39" t="s">
        <v>32</v>
      </c>
      <c r="L39" t="s">
        <v>82</v>
      </c>
      <c r="M39" t="s">
        <v>83</v>
      </c>
      <c r="N39" t="s">
        <v>84</v>
      </c>
      <c r="O39" t="s">
        <v>87</v>
      </c>
      <c r="P39" t="s">
        <v>89</v>
      </c>
      <c r="Q39" t="s">
        <v>90</v>
      </c>
      <c r="R39">
        <v>0.40996999334580397</v>
      </c>
      <c r="S39">
        <v>1.8686962172839602E-2</v>
      </c>
      <c r="T39">
        <v>796490</v>
      </c>
      <c r="U39">
        <v>0</v>
      </c>
      <c r="V39">
        <v>192</v>
      </c>
      <c r="W39">
        <v>192</v>
      </c>
      <c r="X39">
        <v>16996</v>
      </c>
      <c r="Y39">
        <v>16996</v>
      </c>
      <c r="Z39">
        <v>4970</v>
      </c>
      <c r="AA39">
        <v>4970</v>
      </c>
      <c r="AB39">
        <v>2688.4844720496799</v>
      </c>
      <c r="AC39">
        <v>2688.4844720496799</v>
      </c>
      <c r="AD39">
        <v>0.94093049260013895</v>
      </c>
      <c r="AE39">
        <v>11</v>
      </c>
      <c r="AF39">
        <v>1228</v>
      </c>
    </row>
    <row r="40" spans="1:32" x14ac:dyDescent="0.3">
      <c r="A40" s="5" t="s">
        <v>729</v>
      </c>
      <c r="B40" s="2" t="s">
        <v>22</v>
      </c>
      <c r="C40" t="s">
        <v>91</v>
      </c>
      <c r="E40" s="4"/>
      <c r="F40" s="4"/>
      <c r="G40" s="4">
        <v>92.76</v>
      </c>
      <c r="H40" s="4">
        <v>1.59</v>
      </c>
      <c r="I40">
        <v>207</v>
      </c>
      <c r="J40">
        <v>149</v>
      </c>
      <c r="K40" t="s">
        <v>32</v>
      </c>
      <c r="L40" t="s">
        <v>82</v>
      </c>
      <c r="M40" t="s">
        <v>83</v>
      </c>
      <c r="N40" t="s">
        <v>84</v>
      </c>
      <c r="O40" t="s">
        <v>92</v>
      </c>
      <c r="P40" t="s">
        <v>92</v>
      </c>
      <c r="R40">
        <v>0.49026943393489503</v>
      </c>
      <c r="S40">
        <v>2.5203398422543901E-2</v>
      </c>
      <c r="T40">
        <v>1158206</v>
      </c>
      <c r="U40">
        <v>0</v>
      </c>
      <c r="V40">
        <v>65</v>
      </c>
      <c r="W40">
        <v>65</v>
      </c>
      <c r="X40">
        <v>68377</v>
      </c>
      <c r="Y40">
        <v>68377</v>
      </c>
      <c r="Z40">
        <v>32338</v>
      </c>
      <c r="AA40">
        <v>32338</v>
      </c>
      <c r="AB40">
        <v>4279.9694323144104</v>
      </c>
      <c r="AC40">
        <v>4279.9694323144104</v>
      </c>
      <c r="AD40">
        <v>0.91448843143596703</v>
      </c>
      <c r="AE40">
        <v>11</v>
      </c>
      <c r="AF40">
        <v>1310</v>
      </c>
    </row>
    <row r="41" spans="1:32" x14ac:dyDescent="0.3">
      <c r="A41" s="5" t="s">
        <v>730</v>
      </c>
      <c r="B41" s="2" t="s">
        <v>446</v>
      </c>
      <c r="C41" t="s">
        <v>448</v>
      </c>
      <c r="E41" s="4"/>
      <c r="F41" s="4"/>
      <c r="G41" s="4">
        <v>56.92</v>
      </c>
      <c r="H41" s="4">
        <v>2.44</v>
      </c>
      <c r="I41">
        <v>207</v>
      </c>
      <c r="J41">
        <v>149</v>
      </c>
      <c r="K41" t="s">
        <v>32</v>
      </c>
      <c r="L41" t="s">
        <v>82</v>
      </c>
      <c r="M41" t="s">
        <v>83</v>
      </c>
      <c r="N41" t="s">
        <v>449</v>
      </c>
      <c r="O41" t="s">
        <v>449</v>
      </c>
      <c r="P41" t="s">
        <v>450</v>
      </c>
      <c r="Q41" t="s">
        <v>451</v>
      </c>
      <c r="R41">
        <v>0.38755881583753499</v>
      </c>
      <c r="S41">
        <v>2.01216381185822E-2</v>
      </c>
      <c r="T41">
        <v>462673</v>
      </c>
      <c r="U41">
        <v>0</v>
      </c>
      <c r="V41">
        <v>164</v>
      </c>
      <c r="W41">
        <v>164</v>
      </c>
      <c r="X41">
        <v>8557</v>
      </c>
      <c r="Y41">
        <v>8557</v>
      </c>
      <c r="Z41">
        <v>3050</v>
      </c>
      <c r="AA41">
        <v>3050</v>
      </c>
      <c r="AB41">
        <v>5596.0647058823497</v>
      </c>
      <c r="AC41">
        <v>5596.0647058823497</v>
      </c>
      <c r="AD41">
        <v>0.90407702471589801</v>
      </c>
      <c r="AE41">
        <v>11</v>
      </c>
      <c r="AF41">
        <v>2298</v>
      </c>
    </row>
    <row r="42" spans="1:32" x14ac:dyDescent="0.3">
      <c r="A42" s="5" t="s">
        <v>730</v>
      </c>
      <c r="B42" s="2" t="s">
        <v>446</v>
      </c>
      <c r="C42" t="s">
        <v>459</v>
      </c>
      <c r="E42" s="4"/>
      <c r="F42" s="4"/>
      <c r="G42" s="4">
        <v>93.62</v>
      </c>
      <c r="H42" s="4">
        <v>0.93</v>
      </c>
      <c r="I42">
        <v>207</v>
      </c>
      <c r="J42">
        <v>149</v>
      </c>
      <c r="K42" t="s">
        <v>32</v>
      </c>
      <c r="L42" t="s">
        <v>82</v>
      </c>
      <c r="M42" t="s">
        <v>83</v>
      </c>
      <c r="N42" t="s">
        <v>84</v>
      </c>
      <c r="O42" t="s">
        <v>87</v>
      </c>
      <c r="P42" t="s">
        <v>89</v>
      </c>
      <c r="Q42" t="s">
        <v>90</v>
      </c>
      <c r="R42">
        <v>0.412381163463239</v>
      </c>
      <c r="S42">
        <v>1.4318221497734899E-2</v>
      </c>
      <c r="T42">
        <v>938474</v>
      </c>
      <c r="U42">
        <v>0</v>
      </c>
      <c r="V42">
        <v>86</v>
      </c>
      <c r="W42">
        <v>86</v>
      </c>
      <c r="X42">
        <v>38849</v>
      </c>
      <c r="Y42">
        <v>38849</v>
      </c>
      <c r="Z42">
        <v>13421</v>
      </c>
      <c r="AA42">
        <v>13421</v>
      </c>
      <c r="AB42">
        <v>25002.676470588201</v>
      </c>
      <c r="AC42">
        <v>25002.676470588201</v>
      </c>
      <c r="AD42">
        <v>0.91794878430662097</v>
      </c>
      <c r="AE42">
        <v>11</v>
      </c>
      <c r="AF42">
        <v>955</v>
      </c>
    </row>
    <row r="43" spans="1:32" x14ac:dyDescent="0.3">
      <c r="A43" s="5" t="s">
        <v>730</v>
      </c>
      <c r="B43" s="2" t="s">
        <v>446</v>
      </c>
      <c r="C43" t="s">
        <v>195</v>
      </c>
      <c r="E43" s="4"/>
      <c r="F43" s="4"/>
      <c r="G43" s="4">
        <v>56.31</v>
      </c>
      <c r="H43" s="4">
        <v>1.4</v>
      </c>
      <c r="I43">
        <v>207</v>
      </c>
      <c r="J43">
        <v>149</v>
      </c>
      <c r="K43" t="s">
        <v>32</v>
      </c>
      <c r="L43" t="s">
        <v>82</v>
      </c>
      <c r="M43" t="s">
        <v>83</v>
      </c>
      <c r="N43" t="s">
        <v>84</v>
      </c>
      <c r="O43" t="s">
        <v>87</v>
      </c>
      <c r="R43">
        <v>0.409459344304412</v>
      </c>
      <c r="S43">
        <v>1.8872375630732099E-2</v>
      </c>
      <c r="T43">
        <v>786249</v>
      </c>
      <c r="U43">
        <v>0</v>
      </c>
      <c r="V43">
        <v>238</v>
      </c>
      <c r="W43">
        <v>238</v>
      </c>
      <c r="X43">
        <v>11614</v>
      </c>
      <c r="Y43">
        <v>11614</v>
      </c>
      <c r="Z43">
        <v>3465</v>
      </c>
      <c r="AA43">
        <v>3465</v>
      </c>
      <c r="AB43">
        <v>13694.852140077801</v>
      </c>
      <c r="AC43">
        <v>13694.852140077801</v>
      </c>
      <c r="AD43">
        <v>0.89723509387633704</v>
      </c>
      <c r="AE43">
        <v>11</v>
      </c>
      <c r="AF43">
        <v>3360</v>
      </c>
    </row>
    <row r="44" spans="1:32" x14ac:dyDescent="0.3">
      <c r="A44" s="5" t="s">
        <v>730</v>
      </c>
      <c r="B44" s="2" t="s">
        <v>446</v>
      </c>
      <c r="C44" t="s">
        <v>477</v>
      </c>
      <c r="E44" s="4"/>
      <c r="F44" s="4"/>
      <c r="G44" s="4">
        <v>83.26</v>
      </c>
      <c r="H44" s="4">
        <v>6.15</v>
      </c>
      <c r="I44">
        <v>207</v>
      </c>
      <c r="J44">
        <v>149</v>
      </c>
      <c r="K44" t="s">
        <v>32</v>
      </c>
      <c r="L44" t="s">
        <v>82</v>
      </c>
      <c r="M44" t="s">
        <v>83</v>
      </c>
      <c r="N44" t="s">
        <v>84</v>
      </c>
      <c r="O44" t="s">
        <v>87</v>
      </c>
      <c r="P44" t="s">
        <v>89</v>
      </c>
      <c r="Q44" t="s">
        <v>90</v>
      </c>
      <c r="R44">
        <v>0.39887645608210398</v>
      </c>
      <c r="S44">
        <v>2.1287519538056601E-2</v>
      </c>
      <c r="T44">
        <v>980113</v>
      </c>
      <c r="U44">
        <v>0</v>
      </c>
      <c r="V44">
        <v>229</v>
      </c>
      <c r="W44">
        <v>229</v>
      </c>
      <c r="X44">
        <v>19557</v>
      </c>
      <c r="Y44">
        <v>19557</v>
      </c>
      <c r="Z44">
        <v>5199</v>
      </c>
      <c r="AA44">
        <v>5199</v>
      </c>
      <c r="AB44">
        <v>9070.7511312217193</v>
      </c>
      <c r="AC44">
        <v>9070.7511312217193</v>
      </c>
      <c r="AD44">
        <v>0.86466121530292706</v>
      </c>
      <c r="AE44">
        <v>11</v>
      </c>
      <c r="AF44">
        <v>2179</v>
      </c>
    </row>
    <row r="45" spans="1:32" x14ac:dyDescent="0.3">
      <c r="A45" s="5" t="s">
        <v>732</v>
      </c>
      <c r="B45" s="2" t="s">
        <v>493</v>
      </c>
      <c r="C45" t="s">
        <v>484</v>
      </c>
      <c r="G45" s="4">
        <v>81.83</v>
      </c>
      <c r="H45" s="4">
        <v>0.08</v>
      </c>
      <c r="I45">
        <v>207</v>
      </c>
      <c r="J45">
        <v>149</v>
      </c>
      <c r="K45" t="s">
        <v>32</v>
      </c>
      <c r="L45" t="s">
        <v>82</v>
      </c>
      <c r="M45" t="s">
        <v>83</v>
      </c>
      <c r="N45" t="s">
        <v>84</v>
      </c>
      <c r="O45" t="s">
        <v>485</v>
      </c>
      <c r="P45" t="s">
        <v>485</v>
      </c>
      <c r="Q45" t="s">
        <v>486</v>
      </c>
      <c r="R45">
        <v>0.43566013357693301</v>
      </c>
      <c r="S45">
        <v>2.2166442466946601E-2</v>
      </c>
      <c r="T45">
        <v>859879</v>
      </c>
      <c r="U45">
        <v>0</v>
      </c>
      <c r="V45">
        <v>167</v>
      </c>
      <c r="W45">
        <v>167</v>
      </c>
      <c r="X45">
        <v>21996</v>
      </c>
      <c r="Y45">
        <v>21996</v>
      </c>
      <c r="Z45">
        <v>6403</v>
      </c>
      <c r="AA45">
        <v>6403</v>
      </c>
      <c r="AB45">
        <v>4334.1066447908097</v>
      </c>
      <c r="AC45">
        <v>4334.1066447908097</v>
      </c>
      <c r="AD45">
        <v>0.84261488515837502</v>
      </c>
      <c r="AE45">
        <v>11</v>
      </c>
      <c r="AF45">
        <v>6210</v>
      </c>
    </row>
    <row r="46" spans="1:32" x14ac:dyDescent="0.3">
      <c r="A46" s="5" t="s">
        <v>732</v>
      </c>
      <c r="B46" s="2" t="s">
        <v>493</v>
      </c>
      <c r="C46" t="s">
        <v>123</v>
      </c>
      <c r="G46" s="4">
        <v>88.84</v>
      </c>
      <c r="H46" s="4">
        <v>0.1</v>
      </c>
      <c r="I46">
        <v>207</v>
      </c>
      <c r="J46">
        <v>149</v>
      </c>
      <c r="K46" t="s">
        <v>32</v>
      </c>
      <c r="L46" t="s">
        <v>82</v>
      </c>
      <c r="M46" t="s">
        <v>83</v>
      </c>
      <c r="N46" t="s">
        <v>84</v>
      </c>
      <c r="O46" t="s">
        <v>487</v>
      </c>
      <c r="P46" t="s">
        <v>488</v>
      </c>
      <c r="R46">
        <v>0.37958718988902401</v>
      </c>
      <c r="S46">
        <v>1.7840827731302199E-2</v>
      </c>
      <c r="T46">
        <v>1047891</v>
      </c>
      <c r="U46">
        <v>0</v>
      </c>
      <c r="V46">
        <v>127</v>
      </c>
      <c r="W46">
        <v>127</v>
      </c>
      <c r="X46">
        <v>33607</v>
      </c>
      <c r="Y46">
        <v>33607</v>
      </c>
      <c r="Z46">
        <v>11028</v>
      </c>
      <c r="AA46">
        <v>11028</v>
      </c>
      <c r="AB46">
        <v>9374.3520408163204</v>
      </c>
      <c r="AC46">
        <v>9374.3520408163204</v>
      </c>
      <c r="AD46">
        <v>0.86575317042320699</v>
      </c>
      <c r="AE46">
        <v>11</v>
      </c>
      <c r="AF46">
        <v>3875</v>
      </c>
    </row>
    <row r="47" spans="1:32" x14ac:dyDescent="0.3">
      <c r="A47" s="5" t="s">
        <v>732</v>
      </c>
      <c r="B47" s="2" t="s">
        <v>493</v>
      </c>
      <c r="C47" t="s">
        <v>489</v>
      </c>
      <c r="D47" t="s">
        <v>31</v>
      </c>
      <c r="E47" s="4">
        <v>68.89</v>
      </c>
      <c r="F47" s="4">
        <v>0.91</v>
      </c>
      <c r="G47" s="4">
        <v>76.64</v>
      </c>
      <c r="H47" s="4">
        <v>3.39</v>
      </c>
      <c r="I47">
        <v>207</v>
      </c>
      <c r="J47">
        <v>149</v>
      </c>
      <c r="K47" t="s">
        <v>32</v>
      </c>
      <c r="L47" t="s">
        <v>82</v>
      </c>
      <c r="M47" t="s">
        <v>83</v>
      </c>
      <c r="N47" t="s">
        <v>490</v>
      </c>
      <c r="O47" t="s">
        <v>491</v>
      </c>
      <c r="P47" t="s">
        <v>491</v>
      </c>
      <c r="R47">
        <v>0.307409217088639</v>
      </c>
      <c r="S47">
        <v>2.1721796754872701E-2</v>
      </c>
      <c r="T47">
        <v>1027396</v>
      </c>
      <c r="U47">
        <v>0</v>
      </c>
      <c r="V47">
        <v>238</v>
      </c>
      <c r="W47">
        <v>238</v>
      </c>
      <c r="X47">
        <v>141501</v>
      </c>
      <c r="Y47">
        <v>141501</v>
      </c>
      <c r="Z47">
        <v>5421</v>
      </c>
      <c r="AA47">
        <v>5421</v>
      </c>
      <c r="AB47">
        <v>19182.186440677899</v>
      </c>
      <c r="AC47">
        <v>19182.186440677899</v>
      </c>
      <c r="AD47">
        <v>0.93209183308313004</v>
      </c>
      <c r="AE47">
        <v>11</v>
      </c>
      <c r="AF47">
        <v>1259</v>
      </c>
    </row>
    <row r="48" spans="1:32" x14ac:dyDescent="0.3">
      <c r="A48" s="5" t="s">
        <v>732</v>
      </c>
      <c r="B48" s="2" t="s">
        <v>493</v>
      </c>
      <c r="C48" t="s">
        <v>303</v>
      </c>
      <c r="G48" s="4">
        <v>64.252336448598101</v>
      </c>
      <c r="H48" s="4">
        <v>1.86915887850467</v>
      </c>
      <c r="I48">
        <v>207</v>
      </c>
      <c r="J48">
        <v>149</v>
      </c>
      <c r="K48" t="s">
        <v>32</v>
      </c>
      <c r="L48" t="s">
        <v>82</v>
      </c>
      <c r="M48" t="s">
        <v>83</v>
      </c>
      <c r="N48" t="s">
        <v>84</v>
      </c>
      <c r="O48" t="s">
        <v>487</v>
      </c>
      <c r="P48" t="s">
        <v>487</v>
      </c>
      <c r="R48">
        <v>0.34379586542412999</v>
      </c>
      <c r="S48">
        <v>2.08921004417323E-2</v>
      </c>
      <c r="T48">
        <v>902777</v>
      </c>
      <c r="U48">
        <v>0</v>
      </c>
      <c r="V48">
        <v>221</v>
      </c>
      <c r="W48">
        <v>221</v>
      </c>
      <c r="X48">
        <v>26158</v>
      </c>
      <c r="Y48">
        <v>26158</v>
      </c>
      <c r="Z48">
        <v>4972</v>
      </c>
      <c r="AA48">
        <v>4972</v>
      </c>
      <c r="AB48">
        <v>5148.9760479041897</v>
      </c>
      <c r="AC48">
        <v>5148.9760479041897</v>
      </c>
      <c r="AD48">
        <v>0.898608990334686</v>
      </c>
      <c r="AE48">
        <v>11</v>
      </c>
      <c r="AF48">
        <v>1044</v>
      </c>
    </row>
    <row r="49" spans="1:32" x14ac:dyDescent="0.3">
      <c r="A49" s="5" t="s">
        <v>732</v>
      </c>
      <c r="B49" s="2" t="s">
        <v>493</v>
      </c>
      <c r="C49" t="s">
        <v>471</v>
      </c>
      <c r="G49" s="4">
        <v>95.04</v>
      </c>
      <c r="H49" s="4">
        <v>3.11</v>
      </c>
      <c r="I49">
        <v>207</v>
      </c>
      <c r="J49">
        <v>149</v>
      </c>
      <c r="K49" t="s">
        <v>32</v>
      </c>
      <c r="L49" t="s">
        <v>82</v>
      </c>
      <c r="M49" t="s">
        <v>83</v>
      </c>
      <c r="N49" t="s">
        <v>84</v>
      </c>
      <c r="O49" t="s">
        <v>92</v>
      </c>
      <c r="P49" t="s">
        <v>92</v>
      </c>
      <c r="R49">
        <v>0.49027361497310101</v>
      </c>
      <c r="S49">
        <v>2.46753105931172E-2</v>
      </c>
      <c r="T49">
        <v>1200446</v>
      </c>
      <c r="U49">
        <v>0</v>
      </c>
      <c r="V49">
        <v>48</v>
      </c>
      <c r="W49">
        <v>48</v>
      </c>
      <c r="X49">
        <v>127943</v>
      </c>
      <c r="Y49">
        <v>127943</v>
      </c>
      <c r="Z49">
        <v>49843</v>
      </c>
      <c r="AA49">
        <v>49843</v>
      </c>
      <c r="AB49">
        <v>8251.1102362204692</v>
      </c>
      <c r="AC49">
        <v>8251.1102362204692</v>
      </c>
      <c r="AD49">
        <v>0.87762563091008505</v>
      </c>
      <c r="AE49">
        <v>11</v>
      </c>
      <c r="AF49">
        <v>1196</v>
      </c>
    </row>
    <row r="50" spans="1:32" x14ac:dyDescent="0.3">
      <c r="A50" s="5" t="s">
        <v>731</v>
      </c>
      <c r="B50" s="2" t="s">
        <v>711</v>
      </c>
      <c r="C50" t="s">
        <v>267</v>
      </c>
      <c r="G50" s="4">
        <v>94.23</v>
      </c>
      <c r="H50" s="4">
        <v>2.13</v>
      </c>
      <c r="I50">
        <v>207</v>
      </c>
      <c r="J50">
        <v>149</v>
      </c>
      <c r="K50" t="s">
        <v>32</v>
      </c>
      <c r="L50" t="s">
        <v>82</v>
      </c>
      <c r="M50" t="s">
        <v>83</v>
      </c>
      <c r="N50" t="s">
        <v>84</v>
      </c>
      <c r="O50" t="s">
        <v>487</v>
      </c>
      <c r="P50" t="s">
        <v>487</v>
      </c>
      <c r="Q50" t="s">
        <v>702</v>
      </c>
      <c r="R50">
        <v>0.31098700650897099</v>
      </c>
      <c r="S50">
        <v>2.0269185040259999E-2</v>
      </c>
      <c r="T50">
        <v>1022435</v>
      </c>
      <c r="U50">
        <v>0</v>
      </c>
      <c r="V50">
        <v>210</v>
      </c>
      <c r="W50">
        <v>210</v>
      </c>
      <c r="X50">
        <v>25388</v>
      </c>
      <c r="Y50">
        <v>25388</v>
      </c>
      <c r="Z50">
        <v>6497</v>
      </c>
      <c r="AA50">
        <v>6497</v>
      </c>
      <c r="AB50">
        <v>4316.7899159663802</v>
      </c>
      <c r="AC50">
        <v>4316.7899159663802</v>
      </c>
      <c r="AD50">
        <v>0.93597308146031299</v>
      </c>
      <c r="AE50">
        <v>11</v>
      </c>
      <c r="AF50">
        <v>1327</v>
      </c>
    </row>
    <row r="51" spans="1:32" x14ac:dyDescent="0.3">
      <c r="A51" s="5" t="s">
        <v>731</v>
      </c>
      <c r="B51" s="2" t="s">
        <v>711</v>
      </c>
      <c r="C51" t="s">
        <v>703</v>
      </c>
      <c r="G51" s="4">
        <v>90.24</v>
      </c>
      <c r="H51" s="4">
        <v>1.76</v>
      </c>
      <c r="I51">
        <v>207</v>
      </c>
      <c r="J51">
        <v>149</v>
      </c>
      <c r="K51" t="s">
        <v>32</v>
      </c>
      <c r="L51" t="s">
        <v>82</v>
      </c>
      <c r="M51" t="s">
        <v>83</v>
      </c>
      <c r="N51" t="s">
        <v>84</v>
      </c>
      <c r="O51" t="s">
        <v>87</v>
      </c>
      <c r="P51" t="s">
        <v>89</v>
      </c>
      <c r="Q51" t="s">
        <v>90</v>
      </c>
      <c r="R51">
        <v>0.41092073511758898</v>
      </c>
      <c r="S51">
        <v>1.6290129265290401E-2</v>
      </c>
      <c r="T51">
        <v>892211</v>
      </c>
      <c r="U51">
        <v>0</v>
      </c>
      <c r="V51">
        <v>147</v>
      </c>
      <c r="W51">
        <v>147</v>
      </c>
      <c r="X51">
        <v>26741</v>
      </c>
      <c r="Y51">
        <v>26741</v>
      </c>
      <c r="Z51">
        <v>8770</v>
      </c>
      <c r="AA51">
        <v>8770</v>
      </c>
      <c r="AB51">
        <v>4084.96380090497</v>
      </c>
      <c r="AC51">
        <v>4084.96380090497</v>
      </c>
      <c r="AD51">
        <v>0.93503379018295696</v>
      </c>
      <c r="AE51">
        <v>11</v>
      </c>
      <c r="AF51">
        <v>1154</v>
      </c>
    </row>
    <row r="52" spans="1:32" x14ac:dyDescent="0.3">
      <c r="A52" s="5" t="s">
        <v>731</v>
      </c>
      <c r="B52" s="2" t="s">
        <v>711</v>
      </c>
      <c r="C52" t="s">
        <v>704</v>
      </c>
      <c r="G52" s="4">
        <v>91.44</v>
      </c>
      <c r="H52" s="4">
        <v>1.96</v>
      </c>
      <c r="I52">
        <v>207</v>
      </c>
      <c r="J52">
        <v>149</v>
      </c>
      <c r="K52" t="s">
        <v>32</v>
      </c>
      <c r="L52" t="s">
        <v>82</v>
      </c>
      <c r="M52" t="s">
        <v>83</v>
      </c>
      <c r="N52" t="s">
        <v>84</v>
      </c>
      <c r="O52" t="s">
        <v>92</v>
      </c>
      <c r="P52" t="s">
        <v>92</v>
      </c>
      <c r="Q52" t="s">
        <v>705</v>
      </c>
      <c r="R52">
        <v>0.48999477823040799</v>
      </c>
      <c r="S52">
        <v>2.4032240975700701E-2</v>
      </c>
      <c r="T52">
        <v>1156696</v>
      </c>
      <c r="U52">
        <v>0</v>
      </c>
      <c r="V52">
        <v>137</v>
      </c>
      <c r="W52">
        <v>137</v>
      </c>
      <c r="X52">
        <v>40834</v>
      </c>
      <c r="Y52">
        <v>40834</v>
      </c>
      <c r="Z52">
        <v>11894</v>
      </c>
      <c r="AA52">
        <v>11894</v>
      </c>
      <c r="AB52">
        <v>25009.291666666599</v>
      </c>
      <c r="AC52">
        <v>25009.291666666599</v>
      </c>
      <c r="AD52">
        <v>0.92296029975525695</v>
      </c>
      <c r="AE52">
        <v>11</v>
      </c>
      <c r="AF52">
        <v>1202</v>
      </c>
    </row>
    <row r="53" spans="1:32" x14ac:dyDescent="0.3">
      <c r="A53" s="5" t="s">
        <v>731</v>
      </c>
      <c r="B53" s="2" t="s">
        <v>711</v>
      </c>
      <c r="C53" t="s">
        <v>720</v>
      </c>
      <c r="G53" s="4">
        <v>53.01</v>
      </c>
      <c r="H53" s="4">
        <v>1.3</v>
      </c>
      <c r="I53">
        <v>207</v>
      </c>
      <c r="J53">
        <v>149</v>
      </c>
      <c r="K53" t="s">
        <v>32</v>
      </c>
      <c r="L53" t="s">
        <v>82</v>
      </c>
      <c r="M53" t="s">
        <v>83</v>
      </c>
      <c r="N53" t="s">
        <v>84</v>
      </c>
      <c r="O53" t="s">
        <v>721</v>
      </c>
      <c r="P53" t="s">
        <v>721</v>
      </c>
      <c r="R53">
        <v>0.39886774283693899</v>
      </c>
      <c r="S53">
        <v>2.4704118465633199E-2</v>
      </c>
      <c r="T53">
        <v>1356229</v>
      </c>
      <c r="U53">
        <v>0</v>
      </c>
      <c r="V53">
        <v>412</v>
      </c>
      <c r="W53">
        <v>412</v>
      </c>
      <c r="X53">
        <v>12704</v>
      </c>
      <c r="Y53">
        <v>12704</v>
      </c>
      <c r="Z53">
        <v>3668</v>
      </c>
      <c r="AA53">
        <v>3668</v>
      </c>
      <c r="AB53">
        <v>10705.2775119617</v>
      </c>
      <c r="AC53">
        <v>10705.2775119617</v>
      </c>
      <c r="AD53">
        <v>0.87551013384714305</v>
      </c>
      <c r="AE53">
        <v>11</v>
      </c>
      <c r="AF53">
        <v>2225</v>
      </c>
    </row>
    <row r="54" spans="1:32" x14ac:dyDescent="0.3">
      <c r="A54" s="5" t="s">
        <v>731</v>
      </c>
      <c r="B54" s="2" t="s">
        <v>711</v>
      </c>
      <c r="C54" t="s">
        <v>722</v>
      </c>
      <c r="G54" s="4">
        <v>85.32</v>
      </c>
      <c r="H54" s="4">
        <v>2.46</v>
      </c>
      <c r="I54">
        <v>207</v>
      </c>
      <c r="J54">
        <v>149</v>
      </c>
      <c r="K54" t="s">
        <v>32</v>
      </c>
      <c r="L54" t="s">
        <v>82</v>
      </c>
      <c r="M54" t="s">
        <v>83</v>
      </c>
      <c r="N54" t="s">
        <v>84</v>
      </c>
      <c r="O54" t="s">
        <v>87</v>
      </c>
      <c r="R54">
        <v>0.48626799287056999</v>
      </c>
      <c r="S54">
        <v>1.6327088923264298E-2</v>
      </c>
      <c r="T54">
        <v>738348</v>
      </c>
      <c r="U54">
        <v>0</v>
      </c>
      <c r="V54">
        <v>181</v>
      </c>
      <c r="W54">
        <v>181</v>
      </c>
      <c r="X54">
        <v>13750</v>
      </c>
      <c r="Y54">
        <v>13750</v>
      </c>
      <c r="Z54">
        <v>4437</v>
      </c>
      <c r="AA54">
        <v>4437</v>
      </c>
      <c r="AB54">
        <v>3895.1364705882302</v>
      </c>
      <c r="AC54">
        <v>3895.1364705882302</v>
      </c>
      <c r="AD54">
        <v>0.900807220829837</v>
      </c>
      <c r="AE54">
        <v>11</v>
      </c>
      <c r="AF54">
        <v>1927</v>
      </c>
    </row>
    <row r="55" spans="1:32" x14ac:dyDescent="0.3">
      <c r="A55" s="5" t="s">
        <v>731</v>
      </c>
      <c r="B55" s="2" t="s">
        <v>711</v>
      </c>
      <c r="C55" t="s">
        <v>56</v>
      </c>
      <c r="G55" s="4">
        <v>86.29</v>
      </c>
      <c r="H55" s="4">
        <v>0.27</v>
      </c>
      <c r="I55">
        <v>207</v>
      </c>
      <c r="J55">
        <v>149</v>
      </c>
      <c r="K55" t="s">
        <v>32</v>
      </c>
      <c r="L55" t="s">
        <v>82</v>
      </c>
      <c r="M55" t="s">
        <v>83</v>
      </c>
      <c r="N55" t="s">
        <v>84</v>
      </c>
      <c r="O55" t="s">
        <v>707</v>
      </c>
      <c r="P55" t="s">
        <v>708</v>
      </c>
      <c r="Q55" t="s">
        <v>709</v>
      </c>
      <c r="R55">
        <v>0.63280453346673804</v>
      </c>
      <c r="S55">
        <v>2.1116514723575001E-2</v>
      </c>
      <c r="T55">
        <v>1147378</v>
      </c>
      <c r="U55">
        <v>0</v>
      </c>
      <c r="V55">
        <v>169</v>
      </c>
      <c r="W55">
        <v>169</v>
      </c>
      <c r="X55">
        <v>33860</v>
      </c>
      <c r="Y55">
        <v>33860</v>
      </c>
      <c r="Z55">
        <v>9654</v>
      </c>
      <c r="AA55">
        <v>9654</v>
      </c>
      <c r="AB55">
        <v>3978.6472148541102</v>
      </c>
      <c r="AC55">
        <v>3978.6472148541102</v>
      </c>
      <c r="AD55">
        <v>0.927144238141271</v>
      </c>
      <c r="AE55">
        <v>11</v>
      </c>
      <c r="AF55">
        <v>1822</v>
      </c>
    </row>
    <row r="56" spans="1:32" x14ac:dyDescent="0.3">
      <c r="A56" s="5" t="s">
        <v>729</v>
      </c>
      <c r="B56" s="2" t="s">
        <v>22</v>
      </c>
      <c r="C56" t="s">
        <v>93</v>
      </c>
      <c r="E56" s="4"/>
      <c r="F56" s="4"/>
      <c r="G56" s="4">
        <v>92.98</v>
      </c>
      <c r="H56" s="4">
        <v>0.04</v>
      </c>
      <c r="I56">
        <v>148</v>
      </c>
      <c r="J56">
        <v>188</v>
      </c>
      <c r="K56" t="s">
        <v>32</v>
      </c>
      <c r="L56" t="s">
        <v>94</v>
      </c>
      <c r="M56" t="s">
        <v>95</v>
      </c>
      <c r="N56" t="s">
        <v>96</v>
      </c>
      <c r="O56" t="s">
        <v>96</v>
      </c>
      <c r="P56" t="s">
        <v>97</v>
      </c>
      <c r="R56">
        <v>0.319226015404796</v>
      </c>
      <c r="S56">
        <v>1.3892040895515601E-2</v>
      </c>
      <c r="T56">
        <v>1794506</v>
      </c>
      <c r="U56">
        <v>0</v>
      </c>
      <c r="V56">
        <v>35</v>
      </c>
      <c r="W56">
        <v>35</v>
      </c>
      <c r="X56">
        <v>193884</v>
      </c>
      <c r="Y56">
        <v>193884</v>
      </c>
      <c r="Z56">
        <v>91838</v>
      </c>
      <c r="AA56">
        <v>91838</v>
      </c>
      <c r="AB56">
        <v>2806.2917227456201</v>
      </c>
      <c r="AC56">
        <v>2806.2917227456201</v>
      </c>
      <c r="AD56">
        <v>0.87927087506095403</v>
      </c>
      <c r="AE56">
        <v>11</v>
      </c>
      <c r="AF56">
        <v>10972</v>
      </c>
    </row>
    <row r="57" spans="1:32" x14ac:dyDescent="0.3">
      <c r="A57" s="5" t="s">
        <v>729</v>
      </c>
      <c r="B57" s="2" t="s">
        <v>22</v>
      </c>
      <c r="C57" t="s">
        <v>98</v>
      </c>
      <c r="D57" t="s">
        <v>31</v>
      </c>
      <c r="E57" s="4">
        <v>78.97</v>
      </c>
      <c r="F57" s="4">
        <v>5.63</v>
      </c>
      <c r="G57" s="4">
        <v>79.66</v>
      </c>
      <c r="H57" s="4">
        <v>5.82</v>
      </c>
      <c r="I57">
        <v>148</v>
      </c>
      <c r="J57">
        <v>188</v>
      </c>
      <c r="K57" t="s">
        <v>32</v>
      </c>
      <c r="L57" t="s">
        <v>94</v>
      </c>
      <c r="M57" t="s">
        <v>95</v>
      </c>
      <c r="N57" t="s">
        <v>96</v>
      </c>
      <c r="O57" t="s">
        <v>96</v>
      </c>
      <c r="P57" t="s">
        <v>99</v>
      </c>
      <c r="Q57" t="s">
        <v>99</v>
      </c>
      <c r="R57">
        <v>0.32877177448782802</v>
      </c>
      <c r="S57">
        <v>2.0302636379117001E-2</v>
      </c>
      <c r="T57">
        <v>2364981</v>
      </c>
      <c r="U57">
        <v>0</v>
      </c>
      <c r="V57">
        <v>418</v>
      </c>
      <c r="W57">
        <v>418</v>
      </c>
      <c r="X57">
        <v>36597</v>
      </c>
      <c r="Y57">
        <v>36597</v>
      </c>
      <c r="Z57">
        <v>7768</v>
      </c>
      <c r="AA57">
        <v>7768</v>
      </c>
      <c r="AB57">
        <v>6820.3034055727503</v>
      </c>
      <c r="AC57">
        <v>6820.3034055727503</v>
      </c>
      <c r="AD57">
        <v>0.88234364885758099</v>
      </c>
      <c r="AE57">
        <v>11</v>
      </c>
      <c r="AF57">
        <v>2576</v>
      </c>
    </row>
    <row r="58" spans="1:32" x14ac:dyDescent="0.3">
      <c r="A58" s="5" t="s">
        <v>729</v>
      </c>
      <c r="B58" s="2" t="s">
        <v>22</v>
      </c>
      <c r="C58" t="s">
        <v>100</v>
      </c>
      <c r="D58" t="s">
        <v>31</v>
      </c>
      <c r="E58" s="4">
        <v>70.97</v>
      </c>
      <c r="F58" s="4">
        <v>0.65</v>
      </c>
      <c r="G58" s="4">
        <v>73.680000000000007</v>
      </c>
      <c r="H58" s="4">
        <v>1.33</v>
      </c>
      <c r="I58">
        <v>148</v>
      </c>
      <c r="J58">
        <v>188</v>
      </c>
      <c r="K58" t="s">
        <v>32</v>
      </c>
      <c r="L58" t="s">
        <v>94</v>
      </c>
      <c r="M58" t="s">
        <v>101</v>
      </c>
      <c r="N58" t="s">
        <v>102</v>
      </c>
      <c r="O58" t="s">
        <v>103</v>
      </c>
      <c r="P58" t="s">
        <v>103</v>
      </c>
      <c r="Q58" t="s">
        <v>104</v>
      </c>
      <c r="R58">
        <v>0.58038280181914503</v>
      </c>
      <c r="S58">
        <v>3.14870622465247E-2</v>
      </c>
      <c r="T58">
        <v>2723916</v>
      </c>
      <c r="U58">
        <v>0</v>
      </c>
      <c r="V58">
        <v>644</v>
      </c>
      <c r="W58">
        <v>644</v>
      </c>
      <c r="X58">
        <v>17868</v>
      </c>
      <c r="Y58">
        <v>17868</v>
      </c>
      <c r="Z58">
        <v>4782</v>
      </c>
      <c r="AA58">
        <v>4782</v>
      </c>
      <c r="AB58">
        <v>3271.4323971260601</v>
      </c>
      <c r="AC58">
        <v>3271.4323971260601</v>
      </c>
      <c r="AD58">
        <v>0.85716601747846599</v>
      </c>
      <c r="AE58">
        <v>11</v>
      </c>
      <c r="AF58">
        <v>5452</v>
      </c>
    </row>
    <row r="59" spans="1:32" x14ac:dyDescent="0.3">
      <c r="A59" s="5" t="s">
        <v>729</v>
      </c>
      <c r="B59" s="2" t="s">
        <v>22</v>
      </c>
      <c r="C59" t="s">
        <v>105</v>
      </c>
      <c r="E59" s="4"/>
      <c r="F59" s="4"/>
      <c r="G59" s="4">
        <v>91.9</v>
      </c>
      <c r="H59" s="4">
        <v>1.04</v>
      </c>
      <c r="I59">
        <v>148</v>
      </c>
      <c r="J59">
        <v>188</v>
      </c>
      <c r="K59" t="s">
        <v>32</v>
      </c>
      <c r="L59" t="s">
        <v>94</v>
      </c>
      <c r="M59" t="s">
        <v>95</v>
      </c>
      <c r="N59" t="s">
        <v>96</v>
      </c>
      <c r="O59" t="s">
        <v>96</v>
      </c>
      <c r="P59" t="s">
        <v>99</v>
      </c>
      <c r="Q59" t="s">
        <v>106</v>
      </c>
      <c r="R59">
        <v>0.34706189357494999</v>
      </c>
      <c r="S59">
        <v>2.2521011673242799E-2</v>
      </c>
      <c r="T59">
        <v>2220699</v>
      </c>
      <c r="U59">
        <v>0</v>
      </c>
      <c r="V59">
        <v>126</v>
      </c>
      <c r="W59">
        <v>126</v>
      </c>
      <c r="X59">
        <v>80489</v>
      </c>
      <c r="Y59">
        <v>80489</v>
      </c>
      <c r="Z59">
        <v>31820</v>
      </c>
      <c r="AA59">
        <v>31820</v>
      </c>
      <c r="AB59">
        <v>12743.040955631301</v>
      </c>
    </row>
    <row r="60" spans="1:32" x14ac:dyDescent="0.3">
      <c r="A60" s="5" t="s">
        <v>730</v>
      </c>
      <c r="B60" s="2" t="s">
        <v>446</v>
      </c>
      <c r="C60" t="s">
        <v>81</v>
      </c>
      <c r="E60" s="4"/>
      <c r="F60" s="4"/>
      <c r="G60" s="4">
        <v>50.09</v>
      </c>
      <c r="H60" s="4">
        <v>5.27</v>
      </c>
      <c r="I60">
        <v>148</v>
      </c>
      <c r="J60">
        <v>188</v>
      </c>
      <c r="K60" t="s">
        <v>32</v>
      </c>
      <c r="L60" t="s">
        <v>94</v>
      </c>
      <c r="M60" t="s">
        <v>95</v>
      </c>
      <c r="N60" t="s">
        <v>96</v>
      </c>
      <c r="O60" t="s">
        <v>96</v>
      </c>
      <c r="P60" t="s">
        <v>99</v>
      </c>
      <c r="R60">
        <v>0.31746637648722598</v>
      </c>
      <c r="S60">
        <v>2.6951039046360498E-2</v>
      </c>
      <c r="T60">
        <v>1456570</v>
      </c>
      <c r="U60">
        <v>0</v>
      </c>
      <c r="V60">
        <v>535</v>
      </c>
      <c r="W60">
        <v>535</v>
      </c>
      <c r="X60">
        <v>12444</v>
      </c>
      <c r="Y60">
        <v>12444</v>
      </c>
      <c r="Z60">
        <v>2825</v>
      </c>
      <c r="AA60">
        <v>2825</v>
      </c>
      <c r="AB60">
        <v>2417.3815187557102</v>
      </c>
      <c r="AC60">
        <v>2417.3815187557102</v>
      </c>
      <c r="AD60">
        <v>0.85920358731631696</v>
      </c>
      <c r="AE60">
        <v>11</v>
      </c>
      <c r="AF60">
        <v>3442</v>
      </c>
    </row>
    <row r="61" spans="1:32" x14ac:dyDescent="0.3">
      <c r="A61" s="5" t="s">
        <v>730</v>
      </c>
      <c r="B61" s="2" t="s">
        <v>446</v>
      </c>
      <c r="C61" t="s">
        <v>447</v>
      </c>
      <c r="D61" t="s">
        <v>31</v>
      </c>
      <c r="E61" s="4">
        <v>87.09</v>
      </c>
      <c r="F61" s="4">
        <v>9.3000000000000007</v>
      </c>
      <c r="G61" s="4">
        <v>87.93</v>
      </c>
      <c r="H61" s="4">
        <v>12.18</v>
      </c>
      <c r="I61">
        <v>148</v>
      </c>
      <c r="J61">
        <v>188</v>
      </c>
      <c r="K61" t="s">
        <v>32</v>
      </c>
      <c r="L61" t="s">
        <v>94</v>
      </c>
      <c r="M61" t="s">
        <v>95</v>
      </c>
      <c r="N61" t="s">
        <v>96</v>
      </c>
      <c r="O61" t="s">
        <v>96</v>
      </c>
      <c r="P61" t="s">
        <v>99</v>
      </c>
      <c r="Q61" t="s">
        <v>106</v>
      </c>
      <c r="R61">
        <v>0.356326873220145</v>
      </c>
      <c r="S61">
        <v>2.60604087514788E-2</v>
      </c>
      <c r="T61">
        <v>3118934</v>
      </c>
      <c r="U61">
        <v>0</v>
      </c>
      <c r="V61">
        <v>595</v>
      </c>
      <c r="W61">
        <v>595</v>
      </c>
      <c r="X61">
        <v>33605</v>
      </c>
      <c r="Y61">
        <v>33605</v>
      </c>
      <c r="Z61">
        <v>8190</v>
      </c>
      <c r="AA61">
        <v>8190</v>
      </c>
      <c r="AB61">
        <v>2456.28031290743</v>
      </c>
      <c r="AC61">
        <v>2456.28031290743</v>
      </c>
      <c r="AD61">
        <v>0.86047367071716196</v>
      </c>
      <c r="AE61">
        <v>11</v>
      </c>
      <c r="AF61">
        <v>2520</v>
      </c>
    </row>
    <row r="62" spans="1:32" x14ac:dyDescent="0.3">
      <c r="A62" s="5" t="s">
        <v>730</v>
      </c>
      <c r="B62" s="2" t="s">
        <v>446</v>
      </c>
      <c r="C62" t="s">
        <v>460</v>
      </c>
      <c r="D62" t="s">
        <v>31</v>
      </c>
      <c r="E62" s="4">
        <v>67.67</v>
      </c>
      <c r="F62" s="4">
        <v>3.76</v>
      </c>
      <c r="G62" s="4">
        <v>68.739999999999995</v>
      </c>
      <c r="H62" s="4">
        <v>4.0599999999999996</v>
      </c>
      <c r="I62">
        <v>148</v>
      </c>
      <c r="J62">
        <v>188</v>
      </c>
      <c r="K62" t="s">
        <v>32</v>
      </c>
      <c r="L62" t="s">
        <v>94</v>
      </c>
      <c r="M62" t="s">
        <v>95</v>
      </c>
      <c r="N62" t="s">
        <v>96</v>
      </c>
      <c r="O62" t="s">
        <v>96</v>
      </c>
      <c r="P62" t="s">
        <v>99</v>
      </c>
      <c r="Q62" t="s">
        <v>106</v>
      </c>
      <c r="R62">
        <v>0.35270009560589799</v>
      </c>
      <c r="S62">
        <v>2.1826762723011098E-2</v>
      </c>
      <c r="T62">
        <v>1459115</v>
      </c>
      <c r="U62">
        <v>0</v>
      </c>
      <c r="V62">
        <v>527</v>
      </c>
      <c r="W62">
        <v>527</v>
      </c>
      <c r="X62">
        <v>14742</v>
      </c>
      <c r="Y62">
        <v>14742</v>
      </c>
      <c r="Z62">
        <v>2888</v>
      </c>
      <c r="AA62">
        <v>2888</v>
      </c>
      <c r="AB62">
        <v>2944.24757281553</v>
      </c>
      <c r="AC62">
        <v>2944.24757281553</v>
      </c>
      <c r="AD62">
        <v>0.84750171059248303</v>
      </c>
      <c r="AE62">
        <v>11</v>
      </c>
      <c r="AF62">
        <v>3094</v>
      </c>
    </row>
    <row r="63" spans="1:32" x14ac:dyDescent="0.3">
      <c r="A63" s="5" t="s">
        <v>730</v>
      </c>
      <c r="B63" s="2" t="s">
        <v>446</v>
      </c>
      <c r="C63" t="s">
        <v>462</v>
      </c>
      <c r="D63" t="s">
        <v>31</v>
      </c>
      <c r="E63" s="4">
        <v>90.19</v>
      </c>
      <c r="F63" s="4">
        <v>4.08</v>
      </c>
      <c r="G63" s="4">
        <v>90.72</v>
      </c>
      <c r="H63" s="4">
        <v>4.1100000000000003</v>
      </c>
      <c r="I63">
        <v>148</v>
      </c>
      <c r="J63">
        <v>188</v>
      </c>
      <c r="K63" t="s">
        <v>32</v>
      </c>
      <c r="L63" t="s">
        <v>94</v>
      </c>
      <c r="M63" t="s">
        <v>95</v>
      </c>
      <c r="N63" t="s">
        <v>463</v>
      </c>
      <c r="O63" t="s">
        <v>464</v>
      </c>
      <c r="P63" t="s">
        <v>464</v>
      </c>
      <c r="R63">
        <v>0.55826792621999399</v>
      </c>
      <c r="S63">
        <v>2.4466343889256201E-2</v>
      </c>
      <c r="T63">
        <v>1791217</v>
      </c>
      <c r="U63">
        <v>0</v>
      </c>
      <c r="V63">
        <v>127</v>
      </c>
      <c r="W63">
        <v>127</v>
      </c>
      <c r="X63">
        <v>80144</v>
      </c>
      <c r="Y63">
        <v>80144</v>
      </c>
      <c r="Z63">
        <v>20960</v>
      </c>
      <c r="AA63">
        <v>20960</v>
      </c>
      <c r="AB63">
        <v>2255.5422396856502</v>
      </c>
      <c r="AC63">
        <v>2255.5422396856502</v>
      </c>
      <c r="AD63">
        <v>0.88159835062465597</v>
      </c>
      <c r="AE63">
        <v>11</v>
      </c>
      <c r="AF63">
        <v>3054</v>
      </c>
    </row>
    <row r="64" spans="1:32" x14ac:dyDescent="0.3">
      <c r="A64" s="5" t="s">
        <v>730</v>
      </c>
      <c r="B64" s="2" t="s">
        <v>446</v>
      </c>
      <c r="C64" t="s">
        <v>468</v>
      </c>
      <c r="E64" s="4"/>
      <c r="F64" s="4"/>
      <c r="G64" s="4">
        <v>95.57</v>
      </c>
      <c r="H64" s="4">
        <v>1.97</v>
      </c>
      <c r="I64">
        <v>148</v>
      </c>
      <c r="J64">
        <v>188</v>
      </c>
      <c r="K64" t="s">
        <v>32</v>
      </c>
      <c r="L64" t="s">
        <v>94</v>
      </c>
      <c r="M64" t="s">
        <v>95</v>
      </c>
      <c r="N64" t="s">
        <v>96</v>
      </c>
      <c r="O64" t="s">
        <v>96</v>
      </c>
      <c r="P64" t="s">
        <v>469</v>
      </c>
      <c r="R64">
        <v>0.40207917719000003</v>
      </c>
      <c r="S64">
        <v>1.55658838597068E-2</v>
      </c>
      <c r="T64">
        <v>1598036</v>
      </c>
      <c r="U64">
        <v>0</v>
      </c>
      <c r="V64">
        <v>35</v>
      </c>
      <c r="W64">
        <v>35</v>
      </c>
      <c r="X64">
        <v>251139</v>
      </c>
      <c r="Y64">
        <v>251139</v>
      </c>
      <c r="Z64">
        <v>161331</v>
      </c>
      <c r="AA64">
        <v>161331</v>
      </c>
      <c r="AB64">
        <v>5292.7651663405004</v>
      </c>
      <c r="AC64">
        <v>5292.7651663405004</v>
      </c>
      <c r="AD64">
        <v>0.83444446375309</v>
      </c>
      <c r="AE64">
        <v>11</v>
      </c>
      <c r="AF64">
        <v>2969</v>
      </c>
    </row>
    <row r="65" spans="1:32" x14ac:dyDescent="0.3">
      <c r="A65" s="5" t="s">
        <v>732</v>
      </c>
      <c r="B65" s="2" t="s">
        <v>493</v>
      </c>
      <c r="C65" t="s">
        <v>105</v>
      </c>
      <c r="G65" s="4">
        <v>91.97</v>
      </c>
      <c r="H65" s="4">
        <v>0.95</v>
      </c>
      <c r="I65">
        <v>148</v>
      </c>
      <c r="J65">
        <v>188</v>
      </c>
      <c r="K65" t="s">
        <v>32</v>
      </c>
      <c r="L65" t="s">
        <v>94</v>
      </c>
      <c r="M65" t="s">
        <v>95</v>
      </c>
      <c r="N65" t="s">
        <v>96</v>
      </c>
      <c r="O65" t="s">
        <v>96</v>
      </c>
      <c r="P65" t="s">
        <v>99</v>
      </c>
      <c r="Q65" t="s">
        <v>106</v>
      </c>
      <c r="R65">
        <v>0.33226647144032601</v>
      </c>
      <c r="S65">
        <v>1.9951490011341399E-2</v>
      </c>
      <c r="T65">
        <v>2237403</v>
      </c>
      <c r="U65">
        <v>0</v>
      </c>
      <c r="V65">
        <v>209</v>
      </c>
      <c r="W65">
        <v>209</v>
      </c>
      <c r="X65">
        <v>80133</v>
      </c>
      <c r="Y65">
        <v>80133</v>
      </c>
      <c r="Z65">
        <v>18654</v>
      </c>
      <c r="AA65">
        <v>18654</v>
      </c>
      <c r="AB65">
        <v>8431.8634361233399</v>
      </c>
      <c r="AC65">
        <v>8431.8634361233399</v>
      </c>
      <c r="AD65">
        <v>0.86304311367672304</v>
      </c>
      <c r="AE65">
        <v>11</v>
      </c>
      <c r="AF65">
        <v>2109</v>
      </c>
    </row>
    <row r="66" spans="1:32" x14ac:dyDescent="0.3">
      <c r="A66" s="5" t="s">
        <v>732</v>
      </c>
      <c r="B66" s="2" t="s">
        <v>493</v>
      </c>
      <c r="C66" t="s">
        <v>386</v>
      </c>
      <c r="G66" s="4">
        <v>75.569999999999993</v>
      </c>
      <c r="H66" s="4">
        <v>2.6</v>
      </c>
      <c r="I66">
        <v>148</v>
      </c>
      <c r="J66">
        <v>188</v>
      </c>
      <c r="K66" t="s">
        <v>32</v>
      </c>
      <c r="L66" t="s">
        <v>94</v>
      </c>
      <c r="M66" t="s">
        <v>95</v>
      </c>
      <c r="N66" t="s">
        <v>96</v>
      </c>
      <c r="O66" t="s">
        <v>96</v>
      </c>
      <c r="P66" t="s">
        <v>99</v>
      </c>
      <c r="Q66" t="s">
        <v>106</v>
      </c>
      <c r="R66">
        <v>0.31861090119624202</v>
      </c>
      <c r="S66">
        <v>2.2845344988007301E-2</v>
      </c>
      <c r="T66">
        <v>1655433</v>
      </c>
      <c r="U66">
        <v>0</v>
      </c>
      <c r="V66">
        <v>425</v>
      </c>
      <c r="W66">
        <v>425</v>
      </c>
      <c r="X66">
        <v>17532</v>
      </c>
      <c r="Y66">
        <v>17532</v>
      </c>
      <c r="Z66">
        <v>4706</v>
      </c>
      <c r="AA66">
        <v>4706</v>
      </c>
      <c r="AB66">
        <v>2513.8319112627901</v>
      </c>
      <c r="AC66">
        <v>2513.8319112627901</v>
      </c>
      <c r="AD66">
        <v>0.84232154451938401</v>
      </c>
      <c r="AE66">
        <v>11</v>
      </c>
      <c r="AF66">
        <v>3864</v>
      </c>
    </row>
    <row r="67" spans="1:32" x14ac:dyDescent="0.3">
      <c r="A67" s="5" t="s">
        <v>732</v>
      </c>
      <c r="B67" s="2" t="s">
        <v>493</v>
      </c>
      <c r="C67" t="s">
        <v>161</v>
      </c>
      <c r="D67" t="s">
        <v>31</v>
      </c>
      <c r="E67" s="4">
        <v>82.71</v>
      </c>
      <c r="F67" s="4">
        <v>8.34</v>
      </c>
      <c r="G67" s="4">
        <v>82.71</v>
      </c>
      <c r="H67" s="4">
        <v>8.34</v>
      </c>
      <c r="I67">
        <v>148</v>
      </c>
      <c r="J67">
        <v>188</v>
      </c>
      <c r="K67" t="s">
        <v>32</v>
      </c>
      <c r="L67" t="s">
        <v>94</v>
      </c>
      <c r="M67" t="s">
        <v>95</v>
      </c>
      <c r="N67" t="s">
        <v>463</v>
      </c>
      <c r="O67" t="s">
        <v>464</v>
      </c>
      <c r="P67" t="s">
        <v>464</v>
      </c>
      <c r="Q67" t="s">
        <v>492</v>
      </c>
      <c r="R67">
        <v>0.61128237607920199</v>
      </c>
      <c r="S67">
        <v>2.8747815943118399E-2</v>
      </c>
      <c r="T67">
        <v>1499950</v>
      </c>
      <c r="U67">
        <v>0</v>
      </c>
      <c r="V67">
        <v>377</v>
      </c>
      <c r="W67">
        <v>377</v>
      </c>
      <c r="X67">
        <v>27580</v>
      </c>
      <c r="Y67">
        <v>27580</v>
      </c>
      <c r="Z67">
        <v>4717</v>
      </c>
      <c r="AA67">
        <v>4717</v>
      </c>
      <c r="AB67">
        <v>4868.73809523809</v>
      </c>
      <c r="AC67">
        <v>4868.73809523809</v>
      </c>
      <c r="AD67">
        <v>0.92246939903270098</v>
      </c>
      <c r="AE67">
        <v>11</v>
      </c>
      <c r="AF67">
        <v>1378</v>
      </c>
    </row>
    <row r="68" spans="1:32" x14ac:dyDescent="0.3">
      <c r="A68" s="5" t="s">
        <v>731</v>
      </c>
      <c r="B68" s="2" t="s">
        <v>711</v>
      </c>
      <c r="C68" t="s">
        <v>240</v>
      </c>
      <c r="E68" s="4"/>
      <c r="F68" s="4"/>
      <c r="G68" s="4">
        <v>91.82</v>
      </c>
      <c r="H68" s="4">
        <v>4.75</v>
      </c>
      <c r="I68">
        <v>148</v>
      </c>
      <c r="J68">
        <v>188</v>
      </c>
      <c r="K68" t="s">
        <v>32</v>
      </c>
      <c r="L68" t="s">
        <v>94</v>
      </c>
      <c r="M68" t="s">
        <v>95</v>
      </c>
      <c r="N68" t="s">
        <v>96</v>
      </c>
      <c r="O68" t="s">
        <v>96</v>
      </c>
      <c r="P68" t="s">
        <v>99</v>
      </c>
      <c r="Q68" t="s">
        <v>106</v>
      </c>
      <c r="R68">
        <v>0.34741457852179802</v>
      </c>
      <c r="S68">
        <v>2.2202094843909299E-2</v>
      </c>
      <c r="T68">
        <v>2246771</v>
      </c>
      <c r="U68">
        <v>0</v>
      </c>
      <c r="V68">
        <v>150</v>
      </c>
      <c r="W68">
        <v>150</v>
      </c>
      <c r="X68">
        <v>80897</v>
      </c>
      <c r="Y68">
        <v>80897</v>
      </c>
      <c r="Z68">
        <v>27062</v>
      </c>
      <c r="AA68">
        <v>27062</v>
      </c>
      <c r="AB68">
        <v>8443.0364963503598</v>
      </c>
      <c r="AC68">
        <v>8443.0364963503598</v>
      </c>
      <c r="AD68">
        <v>0.92079595675959802</v>
      </c>
      <c r="AE68">
        <v>11</v>
      </c>
      <c r="AF68">
        <v>1243</v>
      </c>
    </row>
    <row r="69" spans="1:32" x14ac:dyDescent="0.3">
      <c r="A69" s="5" t="s">
        <v>731</v>
      </c>
      <c r="B69" s="2" t="s">
        <v>711</v>
      </c>
      <c r="C69" t="s">
        <v>710</v>
      </c>
      <c r="E69" s="4"/>
      <c r="F69" s="4"/>
      <c r="G69" s="4">
        <v>90.28</v>
      </c>
      <c r="H69" s="4">
        <v>1.64</v>
      </c>
      <c r="I69">
        <v>148</v>
      </c>
      <c r="J69">
        <v>188</v>
      </c>
      <c r="K69" t="s">
        <v>32</v>
      </c>
      <c r="L69" t="s">
        <v>94</v>
      </c>
      <c r="M69" t="s">
        <v>95</v>
      </c>
      <c r="N69" t="s">
        <v>96</v>
      </c>
      <c r="O69" t="s">
        <v>96</v>
      </c>
      <c r="P69" t="s">
        <v>99</v>
      </c>
      <c r="Q69" t="s">
        <v>106</v>
      </c>
      <c r="R69">
        <v>0.33099862473969599</v>
      </c>
      <c r="S69">
        <v>1.9147711057521302E-2</v>
      </c>
      <c r="T69">
        <v>2174861</v>
      </c>
      <c r="U69">
        <v>0</v>
      </c>
      <c r="V69">
        <v>254</v>
      </c>
      <c r="W69">
        <v>254</v>
      </c>
      <c r="X69">
        <v>75913</v>
      </c>
      <c r="Y69">
        <v>75913</v>
      </c>
      <c r="Z69">
        <v>12284</v>
      </c>
      <c r="AA69">
        <v>12284</v>
      </c>
      <c r="AB69">
        <v>3291.8179611650398</v>
      </c>
      <c r="AC69">
        <v>3291.8179611650398</v>
      </c>
      <c r="AD69">
        <v>0.90099754539978105</v>
      </c>
      <c r="AE69">
        <v>11</v>
      </c>
      <c r="AF69">
        <v>1755</v>
      </c>
    </row>
    <row r="70" spans="1:32" x14ac:dyDescent="0.3">
      <c r="A70" s="5" t="s">
        <v>729</v>
      </c>
      <c r="B70" s="2" t="s">
        <v>22</v>
      </c>
      <c r="C70" t="s">
        <v>107</v>
      </c>
      <c r="D70" t="s">
        <v>31</v>
      </c>
      <c r="E70" s="4">
        <v>66.05</v>
      </c>
      <c r="F70" s="4">
        <v>2.71</v>
      </c>
      <c r="G70" s="4">
        <v>94.53</v>
      </c>
      <c r="H70" s="4">
        <v>3.65</v>
      </c>
      <c r="I70">
        <v>207</v>
      </c>
      <c r="J70">
        <v>149</v>
      </c>
      <c r="K70" t="s">
        <v>32</v>
      </c>
      <c r="L70" t="s">
        <v>108</v>
      </c>
      <c r="M70" t="s">
        <v>109</v>
      </c>
      <c r="N70" t="s">
        <v>110</v>
      </c>
      <c r="O70" t="s">
        <v>110</v>
      </c>
      <c r="R70">
        <v>0.52473637035396903</v>
      </c>
      <c r="S70">
        <v>3.0226878264268401E-2</v>
      </c>
      <c r="T70">
        <v>2998904</v>
      </c>
      <c r="U70">
        <v>0</v>
      </c>
      <c r="V70">
        <v>447</v>
      </c>
      <c r="W70">
        <v>447</v>
      </c>
      <c r="X70">
        <v>33997</v>
      </c>
      <c r="Y70">
        <v>33997</v>
      </c>
      <c r="Z70">
        <v>9666</v>
      </c>
      <c r="AA70">
        <v>9666</v>
      </c>
      <c r="AB70">
        <v>4079.2707182320401</v>
      </c>
      <c r="AC70">
        <v>4079.2707182320401</v>
      </c>
      <c r="AD70">
        <v>0.94052533493691304</v>
      </c>
      <c r="AE70">
        <v>11</v>
      </c>
      <c r="AF70">
        <v>1060</v>
      </c>
    </row>
    <row r="71" spans="1:32" x14ac:dyDescent="0.3">
      <c r="A71" s="5" t="s">
        <v>729</v>
      </c>
      <c r="B71" s="2" t="s">
        <v>22</v>
      </c>
      <c r="C71" t="s">
        <v>111</v>
      </c>
      <c r="D71" t="s">
        <v>45</v>
      </c>
      <c r="E71" s="4">
        <v>94.72</v>
      </c>
      <c r="F71" s="4">
        <v>4.87</v>
      </c>
      <c r="G71" s="4">
        <v>94.52</v>
      </c>
      <c r="H71" s="4">
        <v>4.57</v>
      </c>
      <c r="I71">
        <v>207</v>
      </c>
      <c r="J71">
        <v>149</v>
      </c>
      <c r="K71" t="s">
        <v>32</v>
      </c>
      <c r="L71" t="s">
        <v>108</v>
      </c>
      <c r="M71" t="s">
        <v>109</v>
      </c>
      <c r="N71" t="s">
        <v>112</v>
      </c>
      <c r="O71" t="s">
        <v>112</v>
      </c>
      <c r="P71" t="s">
        <v>113</v>
      </c>
      <c r="Q71" t="s">
        <v>114</v>
      </c>
      <c r="R71">
        <v>0.43666141641614797</v>
      </c>
      <c r="S71">
        <v>3.18266830914656E-2</v>
      </c>
      <c r="T71">
        <v>2431630</v>
      </c>
      <c r="U71">
        <v>0</v>
      </c>
      <c r="V71">
        <v>260</v>
      </c>
      <c r="W71">
        <v>260</v>
      </c>
      <c r="X71">
        <v>89994</v>
      </c>
      <c r="Y71">
        <v>89994</v>
      </c>
      <c r="Z71">
        <v>17009</v>
      </c>
      <c r="AA71">
        <v>17009</v>
      </c>
      <c r="AB71">
        <v>6789.2189349112396</v>
      </c>
      <c r="AC71">
        <v>6789.2189349112396</v>
      </c>
      <c r="AD71">
        <v>0.89550261552862198</v>
      </c>
      <c r="AE71">
        <v>11</v>
      </c>
      <c r="AF71">
        <v>1392</v>
      </c>
    </row>
    <row r="72" spans="1:32" x14ac:dyDescent="0.3">
      <c r="A72" s="5" t="s">
        <v>730</v>
      </c>
      <c r="B72" s="2" t="s">
        <v>446</v>
      </c>
      <c r="C72" t="s">
        <v>75</v>
      </c>
      <c r="D72" t="s">
        <v>31</v>
      </c>
      <c r="E72" s="4">
        <v>97.19</v>
      </c>
      <c r="F72" s="4">
        <v>10.01</v>
      </c>
      <c r="G72" s="4">
        <v>97.05</v>
      </c>
      <c r="H72" s="4">
        <v>11.79</v>
      </c>
      <c r="I72">
        <v>207</v>
      </c>
      <c r="J72">
        <v>149</v>
      </c>
      <c r="K72" t="s">
        <v>32</v>
      </c>
      <c r="L72" t="s">
        <v>108</v>
      </c>
      <c r="M72" t="s">
        <v>109</v>
      </c>
      <c r="N72" t="s">
        <v>112</v>
      </c>
      <c r="O72" t="s">
        <v>112</v>
      </c>
      <c r="P72" t="s">
        <v>113</v>
      </c>
      <c r="Q72" t="s">
        <v>114</v>
      </c>
      <c r="R72">
        <v>0.41897255594496902</v>
      </c>
      <c r="S72">
        <v>3.0012406206283499E-2</v>
      </c>
      <c r="T72">
        <v>2682949</v>
      </c>
      <c r="U72">
        <v>0</v>
      </c>
      <c r="V72">
        <v>350</v>
      </c>
      <c r="W72">
        <v>350</v>
      </c>
      <c r="X72">
        <v>66482</v>
      </c>
      <c r="Y72">
        <v>66482</v>
      </c>
      <c r="Z72">
        <v>13811</v>
      </c>
      <c r="AA72">
        <v>13811</v>
      </c>
      <c r="AB72">
        <v>2292.2356321839002</v>
      </c>
      <c r="AC72">
        <v>2292.2356321839002</v>
      </c>
      <c r="AD72">
        <v>0.93712908895346303</v>
      </c>
      <c r="AE72">
        <v>11</v>
      </c>
      <c r="AF72">
        <v>1110</v>
      </c>
    </row>
    <row r="73" spans="1:32" x14ac:dyDescent="0.3">
      <c r="A73" s="5" t="s">
        <v>732</v>
      </c>
      <c r="B73" s="2" t="s">
        <v>493</v>
      </c>
      <c r="C73" t="s">
        <v>81</v>
      </c>
      <c r="D73" t="s">
        <v>31</v>
      </c>
      <c r="E73" s="4">
        <v>57.78</v>
      </c>
      <c r="F73" s="4">
        <v>0.85</v>
      </c>
      <c r="G73" s="4">
        <v>71.91</v>
      </c>
      <c r="H73" s="4">
        <v>0.6</v>
      </c>
      <c r="I73">
        <v>148</v>
      </c>
      <c r="J73">
        <v>188</v>
      </c>
      <c r="K73" t="s">
        <v>32</v>
      </c>
      <c r="L73" t="s">
        <v>108</v>
      </c>
      <c r="M73" t="s">
        <v>109</v>
      </c>
      <c r="N73" t="s">
        <v>110</v>
      </c>
      <c r="O73" t="s">
        <v>110</v>
      </c>
      <c r="R73">
        <v>0.66999588384061504</v>
      </c>
      <c r="S73">
        <v>2.7601530652921102E-2</v>
      </c>
      <c r="T73">
        <v>8340299</v>
      </c>
      <c r="U73">
        <v>0</v>
      </c>
      <c r="V73">
        <v>2972</v>
      </c>
      <c r="W73">
        <v>2972</v>
      </c>
      <c r="X73">
        <v>21430</v>
      </c>
      <c r="Y73">
        <v>21430</v>
      </c>
      <c r="Z73">
        <v>2849</v>
      </c>
      <c r="AA73">
        <v>2849</v>
      </c>
      <c r="AB73">
        <v>14978.473333333301</v>
      </c>
      <c r="AC73">
        <v>14978.473333333301</v>
      </c>
      <c r="AD73">
        <v>0.89039470422219202</v>
      </c>
      <c r="AE73">
        <v>11</v>
      </c>
      <c r="AF73">
        <v>2171</v>
      </c>
    </row>
    <row r="74" spans="1:32" x14ac:dyDescent="0.3">
      <c r="A74" s="5" t="s">
        <v>732</v>
      </c>
      <c r="B74" s="2" t="s">
        <v>493</v>
      </c>
      <c r="C74" t="s">
        <v>403</v>
      </c>
      <c r="D74" t="s">
        <v>31</v>
      </c>
      <c r="E74" s="4">
        <v>91.68</v>
      </c>
      <c r="F74" s="4">
        <v>7.03</v>
      </c>
      <c r="G74" s="4">
        <v>91.36</v>
      </c>
      <c r="H74" s="4">
        <v>6.87</v>
      </c>
      <c r="I74">
        <v>207</v>
      </c>
      <c r="J74">
        <v>149</v>
      </c>
      <c r="K74" t="s">
        <v>32</v>
      </c>
      <c r="L74" t="s">
        <v>108</v>
      </c>
      <c r="M74" t="s">
        <v>109</v>
      </c>
      <c r="N74" t="s">
        <v>112</v>
      </c>
      <c r="O74" t="s">
        <v>112</v>
      </c>
      <c r="P74" t="s">
        <v>113</v>
      </c>
      <c r="Q74" t="s">
        <v>114</v>
      </c>
      <c r="R74">
        <v>0.43818901676745498</v>
      </c>
      <c r="S74">
        <v>3.2668054177411601E-2</v>
      </c>
      <c r="T74">
        <v>2202958</v>
      </c>
      <c r="U74">
        <v>0</v>
      </c>
      <c r="V74">
        <v>323</v>
      </c>
      <c r="W74">
        <v>323</v>
      </c>
      <c r="X74">
        <v>87664</v>
      </c>
      <c r="Y74">
        <v>87664</v>
      </c>
      <c r="Z74">
        <v>11956</v>
      </c>
      <c r="AA74">
        <v>11956</v>
      </c>
      <c r="AB74">
        <v>8562.4448818897599</v>
      </c>
      <c r="AC74">
        <v>8562.4448818897599</v>
      </c>
      <c r="AD74">
        <v>0.87422368601947398</v>
      </c>
      <c r="AE74">
        <v>11</v>
      </c>
      <c r="AF74">
        <v>2276</v>
      </c>
    </row>
  </sheetData>
  <autoFilter ref="A2:AF74" xr:uid="{69D53D5F-FE83-4954-86B8-03EE84B2E037}"/>
  <sortState xmlns:xlrd2="http://schemas.microsoft.com/office/spreadsheetml/2017/richdata2" ref="B3:AA74">
    <sortCondition ref="L3:L74"/>
  </sortState>
  <mergeCells count="1">
    <mergeCell ref="K1:Q1"/>
  </mergeCells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1B861-F22F-44C1-9217-99C920840639}">
  <dimension ref="A1:AD222"/>
  <sheetViews>
    <sheetView zoomScale="70" zoomScaleNormal="70" workbookViewId="0">
      <selection activeCell="O96" sqref="O96"/>
    </sheetView>
  </sheetViews>
  <sheetFormatPr defaultRowHeight="14.4" x14ac:dyDescent="0.3"/>
  <cols>
    <col min="1" max="1" width="14.21875" customWidth="1"/>
    <col min="5" max="5" width="10.109375" bestFit="1" customWidth="1"/>
    <col min="8" max="8" width="13.21875" bestFit="1" customWidth="1"/>
    <col min="10" max="10" width="17.21875" customWidth="1"/>
    <col min="11" max="11" width="18.44140625" bestFit="1" customWidth="1"/>
    <col min="12" max="12" width="18.5546875" bestFit="1" customWidth="1"/>
    <col min="13" max="13" width="22" bestFit="1" customWidth="1"/>
    <col min="14" max="14" width="18.109375" bestFit="1" customWidth="1"/>
    <col min="15" max="15" width="28.77734375" bestFit="1" customWidth="1"/>
    <col min="22" max="22" width="14.77734375" bestFit="1" customWidth="1"/>
    <col min="23" max="23" width="13.33203125" bestFit="1" customWidth="1"/>
    <col min="26" max="26" width="19" bestFit="1" customWidth="1"/>
    <col min="27" max="27" width="20.33203125" bestFit="1" customWidth="1"/>
  </cols>
  <sheetData>
    <row r="1" spans="1:30" s="1" customFormat="1" x14ac:dyDescent="0.3">
      <c r="C1" s="1" t="s">
        <v>0</v>
      </c>
      <c r="D1" s="1" t="s">
        <v>1</v>
      </c>
      <c r="E1" s="1" t="s">
        <v>5</v>
      </c>
      <c r="F1" s="1" t="s">
        <v>6</v>
      </c>
      <c r="G1" s="1" t="s">
        <v>3</v>
      </c>
      <c r="H1" s="1" t="s">
        <v>4</v>
      </c>
      <c r="I1" s="7" t="s">
        <v>2</v>
      </c>
      <c r="J1" s="7"/>
      <c r="K1" s="7"/>
      <c r="L1" s="7"/>
      <c r="M1" s="7"/>
      <c r="N1" s="7"/>
      <c r="O1" s="7"/>
      <c r="P1" s="1" t="s">
        <v>7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  <c r="Z1" s="1" t="s">
        <v>17</v>
      </c>
      <c r="AA1" s="1" t="s">
        <v>118</v>
      </c>
      <c r="AB1" s="1" t="s">
        <v>19</v>
      </c>
      <c r="AC1" s="1" t="s">
        <v>20</v>
      </c>
      <c r="AD1" s="1" t="s">
        <v>21</v>
      </c>
    </row>
    <row r="2" spans="1:30" x14ac:dyDescent="0.3">
      <c r="B2" s="3"/>
      <c r="I2" t="s">
        <v>23</v>
      </c>
      <c r="J2" t="s">
        <v>115</v>
      </c>
      <c r="K2" t="s">
        <v>25</v>
      </c>
      <c r="L2" t="s">
        <v>26</v>
      </c>
      <c r="M2" t="s">
        <v>116</v>
      </c>
      <c r="N2" t="s">
        <v>117</v>
      </c>
      <c r="O2" t="s">
        <v>29</v>
      </c>
    </row>
    <row r="3" spans="1:30" x14ac:dyDescent="0.3">
      <c r="A3" s="5" t="s">
        <v>732</v>
      </c>
      <c r="B3" s="3" t="s">
        <v>493</v>
      </c>
      <c r="C3" t="s">
        <v>93</v>
      </c>
      <c r="E3">
        <v>901</v>
      </c>
      <c r="F3">
        <v>171</v>
      </c>
      <c r="G3">
        <v>73.141673141673095</v>
      </c>
      <c r="H3">
        <v>0.854700854700854</v>
      </c>
      <c r="I3" t="s">
        <v>120</v>
      </c>
      <c r="J3" t="s">
        <v>572</v>
      </c>
      <c r="K3" t="s">
        <v>572</v>
      </c>
      <c r="L3" t="s">
        <v>572</v>
      </c>
      <c r="M3" t="s">
        <v>573</v>
      </c>
      <c r="N3" t="s">
        <v>573</v>
      </c>
      <c r="O3" t="s">
        <v>574</v>
      </c>
      <c r="P3">
        <v>0.59561446173800203</v>
      </c>
      <c r="Q3">
        <v>4.2180238465656002E-2</v>
      </c>
      <c r="R3">
        <v>2195808</v>
      </c>
      <c r="S3">
        <v>0</v>
      </c>
      <c r="T3">
        <v>623</v>
      </c>
      <c r="U3">
        <v>623</v>
      </c>
      <c r="V3">
        <v>25939</v>
      </c>
      <c r="W3">
        <v>25939</v>
      </c>
      <c r="X3">
        <v>3999</v>
      </c>
      <c r="Y3">
        <v>3999</v>
      </c>
      <c r="Z3">
        <v>3524.5714285714198</v>
      </c>
      <c r="AA3">
        <v>3524.5714285714198</v>
      </c>
      <c r="AB3">
        <v>0.92381210014718895</v>
      </c>
      <c r="AC3">
        <v>11</v>
      </c>
      <c r="AD3">
        <v>2406</v>
      </c>
    </row>
    <row r="4" spans="1:30" x14ac:dyDescent="0.3">
      <c r="A4" s="6" t="s">
        <v>729</v>
      </c>
      <c r="B4" s="3" t="s">
        <v>22</v>
      </c>
      <c r="C4" t="s">
        <v>119</v>
      </c>
      <c r="E4">
        <v>924</v>
      </c>
      <c r="F4">
        <v>151</v>
      </c>
      <c r="G4">
        <v>70.792079207920693</v>
      </c>
      <c r="H4">
        <v>1.98019801980198</v>
      </c>
      <c r="I4" t="s">
        <v>120</v>
      </c>
      <c r="J4" t="s">
        <v>121</v>
      </c>
      <c r="K4" t="s">
        <v>121</v>
      </c>
      <c r="L4" t="s">
        <v>122</v>
      </c>
      <c r="M4" t="s">
        <v>122</v>
      </c>
      <c r="N4" t="s">
        <v>122</v>
      </c>
      <c r="P4">
        <v>0.37711066300301299</v>
      </c>
      <c r="Q4">
        <v>2.4246765142198801E-2</v>
      </c>
      <c r="R4">
        <v>1083072</v>
      </c>
      <c r="S4">
        <v>0</v>
      </c>
      <c r="T4">
        <v>87</v>
      </c>
      <c r="U4">
        <v>87</v>
      </c>
      <c r="V4">
        <v>67711</v>
      </c>
      <c r="W4">
        <v>67711</v>
      </c>
      <c r="X4">
        <v>21809</v>
      </c>
      <c r="Y4">
        <v>21809</v>
      </c>
      <c r="Z4">
        <v>12449.1034482758</v>
      </c>
      <c r="AA4">
        <v>12449.1034482758</v>
      </c>
      <c r="AB4">
        <v>0.86593319742362396</v>
      </c>
      <c r="AC4">
        <v>11</v>
      </c>
      <c r="AD4">
        <v>1108</v>
      </c>
    </row>
    <row r="5" spans="1:30" x14ac:dyDescent="0.3">
      <c r="A5" s="6" t="s">
        <v>729</v>
      </c>
      <c r="B5" s="3" t="s">
        <v>22</v>
      </c>
      <c r="C5" t="s">
        <v>123</v>
      </c>
      <c r="E5">
        <v>2258</v>
      </c>
      <c r="F5">
        <v>188</v>
      </c>
      <c r="G5">
        <v>91.912393162393101</v>
      </c>
      <c r="H5">
        <v>3.4188034188034102</v>
      </c>
      <c r="I5" t="s">
        <v>120</v>
      </c>
      <c r="J5" t="s">
        <v>124</v>
      </c>
      <c r="K5" t="s">
        <v>125</v>
      </c>
      <c r="L5" t="s">
        <v>126</v>
      </c>
      <c r="M5" t="s">
        <v>127</v>
      </c>
      <c r="N5" t="s">
        <v>128</v>
      </c>
      <c r="O5" t="s">
        <v>129</v>
      </c>
      <c r="P5">
        <v>0.40699872469534198</v>
      </c>
      <c r="Q5">
        <v>3.02061986433068E-2</v>
      </c>
      <c r="R5">
        <v>3313718</v>
      </c>
      <c r="S5">
        <v>0</v>
      </c>
      <c r="T5">
        <v>229</v>
      </c>
      <c r="U5">
        <v>229</v>
      </c>
      <c r="V5">
        <v>187542</v>
      </c>
      <c r="W5">
        <v>187542</v>
      </c>
      <c r="X5">
        <v>27384</v>
      </c>
      <c r="Y5">
        <v>27384</v>
      </c>
      <c r="Z5">
        <v>14470.3842794759</v>
      </c>
      <c r="AA5">
        <v>14470.3842794759</v>
      </c>
      <c r="AB5">
        <v>0.91460106140594899</v>
      </c>
      <c r="AC5">
        <v>11</v>
      </c>
      <c r="AD5">
        <v>2984</v>
      </c>
    </row>
    <row r="6" spans="1:30" x14ac:dyDescent="0.3">
      <c r="A6" s="6" t="s">
        <v>729</v>
      </c>
      <c r="B6" s="3" t="s">
        <v>22</v>
      </c>
      <c r="C6" t="s">
        <v>130</v>
      </c>
      <c r="D6" t="s">
        <v>31</v>
      </c>
      <c r="E6">
        <v>2258</v>
      </c>
      <c r="F6">
        <v>188</v>
      </c>
      <c r="G6">
        <v>91.752136752136707</v>
      </c>
      <c r="H6">
        <v>5.2231718898385502</v>
      </c>
      <c r="I6" t="s">
        <v>120</v>
      </c>
      <c r="J6" t="s">
        <v>124</v>
      </c>
      <c r="K6" t="s">
        <v>125</v>
      </c>
      <c r="L6" t="s">
        <v>126</v>
      </c>
      <c r="M6" t="s">
        <v>127</v>
      </c>
      <c r="N6" t="s">
        <v>128</v>
      </c>
      <c r="P6">
        <v>0.46929465294378298</v>
      </c>
      <c r="Q6">
        <v>1.8398670646062099E-2</v>
      </c>
      <c r="R6">
        <v>4005475</v>
      </c>
      <c r="S6">
        <v>0</v>
      </c>
      <c r="T6">
        <v>127</v>
      </c>
      <c r="U6">
        <v>127</v>
      </c>
      <c r="V6">
        <v>218234</v>
      </c>
      <c r="W6">
        <v>218234</v>
      </c>
      <c r="X6">
        <v>59541</v>
      </c>
      <c r="Y6">
        <v>59541</v>
      </c>
      <c r="Z6">
        <v>31539.173228346401</v>
      </c>
      <c r="AA6">
        <v>31539.173228346401</v>
      </c>
      <c r="AB6">
        <v>0.899752713473433</v>
      </c>
      <c r="AC6">
        <v>11</v>
      </c>
      <c r="AD6">
        <v>3300</v>
      </c>
    </row>
    <row r="7" spans="1:30" x14ac:dyDescent="0.3">
      <c r="A7" s="6" t="s">
        <v>729</v>
      </c>
      <c r="B7" s="3" t="s">
        <v>22</v>
      </c>
      <c r="C7" t="s">
        <v>131</v>
      </c>
      <c r="E7">
        <v>2258</v>
      </c>
      <c r="F7">
        <v>188</v>
      </c>
      <c r="G7">
        <v>85.929487179487097</v>
      </c>
      <c r="H7">
        <v>4.2735042735042699</v>
      </c>
      <c r="I7" t="s">
        <v>120</v>
      </c>
      <c r="J7" t="s">
        <v>124</v>
      </c>
      <c r="K7" t="s">
        <v>125</v>
      </c>
      <c r="L7" t="s">
        <v>126</v>
      </c>
      <c r="M7" t="s">
        <v>127</v>
      </c>
      <c r="N7" t="s">
        <v>132</v>
      </c>
      <c r="O7" t="s">
        <v>133</v>
      </c>
      <c r="P7">
        <v>0.44867271652190099</v>
      </c>
      <c r="Q7">
        <v>1.6084214497428299E-2</v>
      </c>
      <c r="R7">
        <v>2746512</v>
      </c>
      <c r="S7">
        <v>0</v>
      </c>
      <c r="T7">
        <v>52</v>
      </c>
      <c r="U7">
        <v>52</v>
      </c>
      <c r="V7">
        <v>239967</v>
      </c>
      <c r="W7">
        <v>239967</v>
      </c>
      <c r="X7">
        <v>101135</v>
      </c>
      <c r="Y7">
        <v>101135</v>
      </c>
      <c r="Z7">
        <v>52817.538461538403</v>
      </c>
      <c r="AA7">
        <v>52817.538461538403</v>
      </c>
      <c r="AB7">
        <v>0.89854768520945805</v>
      </c>
      <c r="AC7">
        <v>11</v>
      </c>
      <c r="AD7">
        <v>2358</v>
      </c>
    </row>
    <row r="8" spans="1:30" x14ac:dyDescent="0.3">
      <c r="A8" s="5" t="s">
        <v>730</v>
      </c>
      <c r="B8" s="3" t="s">
        <v>446</v>
      </c>
      <c r="C8" t="s">
        <v>393</v>
      </c>
      <c r="D8" t="s">
        <v>31</v>
      </c>
      <c r="E8">
        <v>2258</v>
      </c>
      <c r="F8">
        <v>188</v>
      </c>
      <c r="G8">
        <v>91.228632478632406</v>
      </c>
      <c r="H8">
        <v>5.55555555555555</v>
      </c>
      <c r="I8" t="s">
        <v>120</v>
      </c>
      <c r="J8" t="s">
        <v>124</v>
      </c>
      <c r="K8" t="s">
        <v>125</v>
      </c>
      <c r="L8" t="s">
        <v>126</v>
      </c>
      <c r="M8" t="s">
        <v>127</v>
      </c>
      <c r="N8" t="s">
        <v>128</v>
      </c>
      <c r="O8" t="s">
        <v>129</v>
      </c>
      <c r="P8">
        <v>0.47967918955132299</v>
      </c>
      <c r="Q8">
        <v>2.8315485619517199E-2</v>
      </c>
      <c r="R8">
        <v>3398019</v>
      </c>
      <c r="S8">
        <v>0</v>
      </c>
      <c r="T8">
        <v>279</v>
      </c>
      <c r="U8">
        <v>279</v>
      </c>
      <c r="V8">
        <v>71431</v>
      </c>
      <c r="W8">
        <v>71431</v>
      </c>
      <c r="X8">
        <v>18743</v>
      </c>
      <c r="Y8">
        <v>18743</v>
      </c>
      <c r="Z8">
        <v>12179.2795698924</v>
      </c>
      <c r="AA8">
        <v>12179.2795698924</v>
      </c>
      <c r="AB8">
        <v>0.91117089103974902</v>
      </c>
      <c r="AC8">
        <v>11</v>
      </c>
      <c r="AD8">
        <v>3090</v>
      </c>
    </row>
    <row r="9" spans="1:30" x14ac:dyDescent="0.3">
      <c r="A9" s="5" t="s">
        <v>730</v>
      </c>
      <c r="B9" s="3" t="s">
        <v>446</v>
      </c>
      <c r="C9" t="s">
        <v>248</v>
      </c>
      <c r="D9" t="s">
        <v>31</v>
      </c>
      <c r="E9">
        <v>2258</v>
      </c>
      <c r="F9">
        <v>188</v>
      </c>
      <c r="G9">
        <v>74.899097815764407</v>
      </c>
      <c r="H9">
        <v>9.7008547008547001</v>
      </c>
      <c r="I9" t="s">
        <v>120</v>
      </c>
      <c r="J9" t="s">
        <v>124</v>
      </c>
      <c r="K9" t="s">
        <v>419</v>
      </c>
      <c r="L9" t="s">
        <v>420</v>
      </c>
      <c r="M9" t="s">
        <v>420</v>
      </c>
      <c r="N9" t="s">
        <v>421</v>
      </c>
      <c r="P9">
        <v>0.70063631019526196</v>
      </c>
      <c r="Q9">
        <v>2.4929810543804901E-2</v>
      </c>
      <c r="R9">
        <v>3776460</v>
      </c>
      <c r="S9">
        <v>0</v>
      </c>
      <c r="T9">
        <v>936</v>
      </c>
      <c r="U9">
        <v>936</v>
      </c>
      <c r="V9">
        <v>28032</v>
      </c>
      <c r="W9">
        <v>28032</v>
      </c>
      <c r="X9">
        <v>4952</v>
      </c>
      <c r="Y9">
        <v>4952</v>
      </c>
      <c r="Z9">
        <v>4034.67948717948</v>
      </c>
      <c r="AA9">
        <v>4034.67948717948</v>
      </c>
      <c r="AB9">
        <v>0.92269850600827197</v>
      </c>
      <c r="AC9">
        <v>11</v>
      </c>
      <c r="AD9">
        <v>3827</v>
      </c>
    </row>
    <row r="10" spans="1:30" x14ac:dyDescent="0.3">
      <c r="A10" s="5" t="s">
        <v>732</v>
      </c>
      <c r="B10" s="3" t="s">
        <v>493</v>
      </c>
      <c r="C10" t="s">
        <v>541</v>
      </c>
      <c r="D10" t="s">
        <v>31</v>
      </c>
      <c r="E10">
        <v>2258</v>
      </c>
      <c r="F10">
        <v>188</v>
      </c>
      <c r="G10">
        <v>91.324786324786302</v>
      </c>
      <c r="H10">
        <v>5.55555555555555</v>
      </c>
      <c r="I10" t="s">
        <v>120</v>
      </c>
      <c r="J10" t="s">
        <v>124</v>
      </c>
      <c r="K10" t="s">
        <v>125</v>
      </c>
      <c r="L10" t="s">
        <v>126</v>
      </c>
      <c r="M10" t="s">
        <v>127</v>
      </c>
      <c r="N10" t="s">
        <v>128</v>
      </c>
      <c r="O10" t="s">
        <v>129</v>
      </c>
      <c r="P10">
        <v>0.46894150836593901</v>
      </c>
      <c r="Q10">
        <v>3.0015668833260799E-2</v>
      </c>
      <c r="R10">
        <v>3824735</v>
      </c>
      <c r="S10">
        <v>0</v>
      </c>
      <c r="T10">
        <v>392</v>
      </c>
      <c r="U10">
        <v>392</v>
      </c>
      <c r="V10">
        <v>90233</v>
      </c>
      <c r="W10">
        <v>90233</v>
      </c>
      <c r="X10">
        <v>18253</v>
      </c>
      <c r="Y10">
        <v>18253</v>
      </c>
      <c r="Z10">
        <v>9756.9770408163204</v>
      </c>
      <c r="AA10">
        <v>9756.9770408163204</v>
      </c>
      <c r="AB10">
        <v>0.89957526469154003</v>
      </c>
      <c r="AC10">
        <v>11</v>
      </c>
      <c r="AD10">
        <v>3376</v>
      </c>
    </row>
    <row r="11" spans="1:30" x14ac:dyDescent="0.3">
      <c r="A11" s="5" t="s">
        <v>732</v>
      </c>
      <c r="B11" s="3" t="s">
        <v>493</v>
      </c>
      <c r="C11" t="s">
        <v>190</v>
      </c>
      <c r="E11">
        <v>2258</v>
      </c>
      <c r="F11">
        <v>188</v>
      </c>
      <c r="G11">
        <v>90.202991452991398</v>
      </c>
      <c r="H11">
        <v>3.5897435897435899</v>
      </c>
      <c r="I11" t="s">
        <v>120</v>
      </c>
      <c r="J11" t="s">
        <v>124</v>
      </c>
      <c r="K11" t="s">
        <v>125</v>
      </c>
      <c r="L11" t="s">
        <v>126</v>
      </c>
      <c r="M11" t="s">
        <v>127</v>
      </c>
      <c r="N11" t="s">
        <v>132</v>
      </c>
      <c r="O11" t="s">
        <v>133</v>
      </c>
      <c r="P11">
        <v>0.443354377834969</v>
      </c>
      <c r="Q11">
        <v>2.8020694424021102E-2</v>
      </c>
      <c r="R11">
        <v>3179928</v>
      </c>
      <c r="S11">
        <v>0</v>
      </c>
      <c r="T11">
        <v>191</v>
      </c>
      <c r="U11">
        <v>191</v>
      </c>
      <c r="V11">
        <v>184549</v>
      </c>
      <c r="W11">
        <v>184549</v>
      </c>
      <c r="X11">
        <v>33070</v>
      </c>
      <c r="Y11">
        <v>33070</v>
      </c>
      <c r="Z11">
        <v>16648.837696334998</v>
      </c>
      <c r="AA11">
        <v>16648.837696334998</v>
      </c>
      <c r="AB11">
        <v>0.893090032227144</v>
      </c>
      <c r="AC11">
        <v>11</v>
      </c>
      <c r="AD11">
        <v>2814</v>
      </c>
    </row>
    <row r="12" spans="1:30" x14ac:dyDescent="0.3">
      <c r="A12" s="5" t="s">
        <v>732</v>
      </c>
      <c r="B12" s="3" t="s">
        <v>493</v>
      </c>
      <c r="C12" t="s">
        <v>240</v>
      </c>
      <c r="D12" t="s">
        <v>31</v>
      </c>
      <c r="E12">
        <v>2258</v>
      </c>
      <c r="F12">
        <v>188</v>
      </c>
      <c r="G12">
        <v>84.093067426400694</v>
      </c>
      <c r="H12">
        <v>6.0778727445394098</v>
      </c>
      <c r="I12" t="s">
        <v>120</v>
      </c>
      <c r="J12" t="s">
        <v>124</v>
      </c>
      <c r="K12" t="s">
        <v>419</v>
      </c>
      <c r="L12" t="s">
        <v>420</v>
      </c>
      <c r="M12" t="s">
        <v>420</v>
      </c>
      <c r="N12" t="s">
        <v>421</v>
      </c>
      <c r="P12">
        <v>0.68970283800634802</v>
      </c>
      <c r="Q12">
        <v>2.8700014503041101E-2</v>
      </c>
      <c r="R12">
        <v>4093895</v>
      </c>
      <c r="S12">
        <v>0</v>
      </c>
      <c r="T12">
        <v>612</v>
      </c>
      <c r="U12">
        <v>612</v>
      </c>
      <c r="V12">
        <v>41536</v>
      </c>
      <c r="W12">
        <v>41536</v>
      </c>
      <c r="X12">
        <v>10204</v>
      </c>
      <c r="Y12">
        <v>10204</v>
      </c>
      <c r="Z12">
        <v>6689.3709150326704</v>
      </c>
      <c r="AA12">
        <v>6689.3709150326704</v>
      </c>
      <c r="AB12">
        <v>0.909346478109477</v>
      </c>
      <c r="AC12">
        <v>11</v>
      </c>
      <c r="AD12">
        <v>3722</v>
      </c>
    </row>
    <row r="13" spans="1:30" x14ac:dyDescent="0.3">
      <c r="A13" s="5" t="s">
        <v>731</v>
      </c>
      <c r="B13" s="3" t="s">
        <v>711</v>
      </c>
      <c r="C13" t="s">
        <v>655</v>
      </c>
      <c r="D13" t="s">
        <v>31</v>
      </c>
      <c r="E13">
        <v>2258</v>
      </c>
      <c r="F13">
        <v>188</v>
      </c>
      <c r="G13">
        <v>92.735042735042697</v>
      </c>
      <c r="H13">
        <v>5.1282051282051198</v>
      </c>
      <c r="I13" t="s">
        <v>120</v>
      </c>
      <c r="J13" t="s">
        <v>124</v>
      </c>
      <c r="K13" t="s">
        <v>419</v>
      </c>
      <c r="L13" t="s">
        <v>420</v>
      </c>
      <c r="M13" t="s">
        <v>420</v>
      </c>
      <c r="N13" t="s">
        <v>421</v>
      </c>
      <c r="P13">
        <v>0.68859409749161704</v>
      </c>
      <c r="Q13">
        <v>3.0395659998275801E-2</v>
      </c>
      <c r="R13">
        <v>4380951</v>
      </c>
      <c r="S13">
        <v>0</v>
      </c>
      <c r="T13">
        <v>198</v>
      </c>
      <c r="U13">
        <v>198</v>
      </c>
      <c r="V13">
        <v>166764</v>
      </c>
      <c r="W13">
        <v>166764</v>
      </c>
      <c r="X13">
        <v>48884</v>
      </c>
      <c r="Y13">
        <v>48884</v>
      </c>
      <c r="Z13">
        <v>22126.015151515101</v>
      </c>
      <c r="AA13">
        <v>22126.015151515101</v>
      </c>
      <c r="AB13">
        <v>0.90838815590496202</v>
      </c>
      <c r="AC13">
        <v>11</v>
      </c>
      <c r="AD13">
        <v>3595</v>
      </c>
    </row>
    <row r="14" spans="1:30" x14ac:dyDescent="0.3">
      <c r="A14" s="5" t="s">
        <v>731</v>
      </c>
      <c r="B14" s="3" t="s">
        <v>711</v>
      </c>
      <c r="C14" t="s">
        <v>185</v>
      </c>
      <c r="D14" t="s">
        <v>31</v>
      </c>
      <c r="E14">
        <v>2258</v>
      </c>
      <c r="F14">
        <v>188</v>
      </c>
      <c r="G14">
        <v>90.897435897435898</v>
      </c>
      <c r="H14">
        <v>5.9829059829059803</v>
      </c>
      <c r="I14" t="s">
        <v>120</v>
      </c>
      <c r="J14" t="s">
        <v>124</v>
      </c>
      <c r="K14" t="s">
        <v>125</v>
      </c>
      <c r="L14" t="s">
        <v>126</v>
      </c>
      <c r="M14" t="s">
        <v>127</v>
      </c>
      <c r="N14" t="s">
        <v>128</v>
      </c>
      <c r="P14">
        <v>0.46789496357218302</v>
      </c>
      <c r="Q14">
        <v>2.4083866109068E-2</v>
      </c>
      <c r="R14">
        <v>4125007</v>
      </c>
      <c r="S14">
        <v>0</v>
      </c>
      <c r="T14">
        <v>167</v>
      </c>
      <c r="U14">
        <v>167</v>
      </c>
      <c r="V14">
        <v>190921</v>
      </c>
      <c r="W14">
        <v>190921</v>
      </c>
      <c r="X14">
        <v>62244</v>
      </c>
      <c r="Y14">
        <v>62244</v>
      </c>
      <c r="Z14">
        <v>24700.640718562801</v>
      </c>
      <c r="AA14">
        <v>24700.640718562801</v>
      </c>
      <c r="AB14">
        <v>0.89881229292459297</v>
      </c>
      <c r="AC14">
        <v>11</v>
      </c>
      <c r="AD14">
        <v>3429</v>
      </c>
    </row>
    <row r="15" spans="1:30" x14ac:dyDescent="0.3">
      <c r="A15" s="5" t="s">
        <v>731</v>
      </c>
      <c r="B15" s="3" t="s">
        <v>711</v>
      </c>
      <c r="C15" t="s">
        <v>663</v>
      </c>
      <c r="E15">
        <v>2258</v>
      </c>
      <c r="F15">
        <v>188</v>
      </c>
      <c r="G15">
        <v>83.475783475783402</v>
      </c>
      <c r="H15">
        <v>4.1785375118708403</v>
      </c>
      <c r="I15" t="s">
        <v>120</v>
      </c>
      <c r="J15" t="s">
        <v>124</v>
      </c>
      <c r="K15" t="s">
        <v>419</v>
      </c>
      <c r="L15" t="s">
        <v>420</v>
      </c>
      <c r="M15" t="s">
        <v>420</v>
      </c>
      <c r="N15" t="s">
        <v>664</v>
      </c>
      <c r="P15">
        <v>0.68060639981509996</v>
      </c>
      <c r="Q15">
        <v>2.6218630490069401E-2</v>
      </c>
      <c r="R15">
        <v>4084368</v>
      </c>
      <c r="S15">
        <v>0</v>
      </c>
      <c r="T15">
        <v>794</v>
      </c>
      <c r="U15">
        <v>794</v>
      </c>
      <c r="V15">
        <v>30572</v>
      </c>
      <c r="W15">
        <v>30572</v>
      </c>
      <c r="X15">
        <v>6874</v>
      </c>
      <c r="Y15">
        <v>6874</v>
      </c>
      <c r="Z15">
        <v>5144.0403022669998</v>
      </c>
      <c r="AA15">
        <v>5144.0403022669998</v>
      </c>
      <c r="AB15">
        <v>0.90476445805079198</v>
      </c>
      <c r="AC15">
        <v>11</v>
      </c>
      <c r="AD15">
        <v>3839</v>
      </c>
    </row>
    <row r="16" spans="1:30" x14ac:dyDescent="0.3">
      <c r="A16" s="5" t="s">
        <v>731</v>
      </c>
      <c r="B16" s="3" t="s">
        <v>711</v>
      </c>
      <c r="C16" t="s">
        <v>586</v>
      </c>
      <c r="E16">
        <v>901</v>
      </c>
      <c r="F16">
        <v>171</v>
      </c>
      <c r="G16">
        <v>69.901579901579893</v>
      </c>
      <c r="H16">
        <v>2.3076923076922999</v>
      </c>
      <c r="I16" t="s">
        <v>120</v>
      </c>
      <c r="J16" t="s">
        <v>675</v>
      </c>
      <c r="K16" t="s">
        <v>676</v>
      </c>
      <c r="L16" t="s">
        <v>677</v>
      </c>
      <c r="M16" t="s">
        <v>678</v>
      </c>
      <c r="N16" t="s">
        <v>679</v>
      </c>
      <c r="O16" t="s">
        <v>680</v>
      </c>
      <c r="P16">
        <v>0.69694946653150502</v>
      </c>
      <c r="Q16">
        <v>1.9122306223020299E-2</v>
      </c>
      <c r="R16">
        <v>3007769</v>
      </c>
      <c r="S16">
        <v>0</v>
      </c>
      <c r="T16">
        <v>1003</v>
      </c>
      <c r="U16">
        <v>1003</v>
      </c>
      <c r="V16">
        <v>11444</v>
      </c>
      <c r="W16">
        <v>11444</v>
      </c>
      <c r="X16">
        <v>3302</v>
      </c>
      <c r="Y16">
        <v>3302</v>
      </c>
      <c r="Z16">
        <v>2998.7726819541299</v>
      </c>
      <c r="AA16">
        <v>2998.7726819541299</v>
      </c>
      <c r="AB16">
        <v>0.93138834797486103</v>
      </c>
      <c r="AC16">
        <v>11</v>
      </c>
      <c r="AD16">
        <v>3571</v>
      </c>
    </row>
    <row r="17" spans="1:30" x14ac:dyDescent="0.3">
      <c r="A17" s="6" t="s">
        <v>729</v>
      </c>
      <c r="B17" s="3" t="s">
        <v>22</v>
      </c>
      <c r="C17" t="s">
        <v>134</v>
      </c>
      <c r="D17" t="s">
        <v>45</v>
      </c>
      <c r="E17">
        <v>364</v>
      </c>
      <c r="F17">
        <v>302</v>
      </c>
      <c r="G17">
        <v>81.386138613861306</v>
      </c>
      <c r="H17">
        <v>5.0495049504950398</v>
      </c>
      <c r="I17" t="s">
        <v>120</v>
      </c>
      <c r="J17" t="s">
        <v>135</v>
      </c>
      <c r="K17" t="s">
        <v>136</v>
      </c>
      <c r="L17" t="s">
        <v>137</v>
      </c>
      <c r="M17" t="s">
        <v>138</v>
      </c>
      <c r="N17" t="s">
        <v>139</v>
      </c>
      <c r="O17" t="s">
        <v>140</v>
      </c>
      <c r="P17">
        <v>0.54506113803818601</v>
      </c>
      <c r="Q17">
        <v>2.4039752283601001E-2</v>
      </c>
      <c r="R17">
        <v>4247274</v>
      </c>
      <c r="S17">
        <v>0</v>
      </c>
      <c r="T17">
        <v>1143</v>
      </c>
      <c r="U17">
        <v>1143</v>
      </c>
      <c r="V17">
        <v>16758</v>
      </c>
      <c r="W17">
        <v>16758</v>
      </c>
      <c r="X17">
        <v>4177</v>
      </c>
      <c r="Y17">
        <v>4177</v>
      </c>
      <c r="Z17">
        <v>3715.9002624671898</v>
      </c>
      <c r="AA17">
        <v>3715.9002624671898</v>
      </c>
      <c r="AB17">
        <v>0.88965957929721495</v>
      </c>
      <c r="AC17">
        <v>11</v>
      </c>
      <c r="AD17">
        <v>4275</v>
      </c>
    </row>
    <row r="18" spans="1:30" x14ac:dyDescent="0.3">
      <c r="A18" s="6" t="s">
        <v>729</v>
      </c>
      <c r="B18" s="3" t="s">
        <v>22</v>
      </c>
      <c r="C18" t="s">
        <v>141</v>
      </c>
      <c r="D18" t="s">
        <v>45</v>
      </c>
      <c r="E18">
        <v>433</v>
      </c>
      <c r="F18">
        <v>262</v>
      </c>
      <c r="G18">
        <v>68.2945736434108</v>
      </c>
      <c r="H18">
        <v>5.9390415785764601</v>
      </c>
      <c r="I18" t="s">
        <v>120</v>
      </c>
      <c r="J18" t="s">
        <v>135</v>
      </c>
      <c r="K18" t="s">
        <v>142</v>
      </c>
      <c r="L18" t="s">
        <v>143</v>
      </c>
      <c r="M18" t="s">
        <v>144</v>
      </c>
      <c r="N18" t="s">
        <v>145</v>
      </c>
      <c r="O18" t="s">
        <v>146</v>
      </c>
      <c r="P18">
        <v>0.65247658830654798</v>
      </c>
      <c r="Q18">
        <v>2.14623335803046E-2</v>
      </c>
      <c r="R18">
        <v>3331882</v>
      </c>
      <c r="S18">
        <v>0</v>
      </c>
      <c r="T18">
        <v>1125</v>
      </c>
      <c r="U18">
        <v>1125</v>
      </c>
      <c r="V18">
        <v>16138</v>
      </c>
      <c r="W18">
        <v>16138</v>
      </c>
      <c r="X18">
        <v>3176</v>
      </c>
      <c r="Y18">
        <v>3176</v>
      </c>
      <c r="Z18">
        <v>2961.6728888888802</v>
      </c>
      <c r="AA18">
        <v>2961.6728888888802</v>
      </c>
      <c r="AB18">
        <v>0.83509199905638898</v>
      </c>
      <c r="AC18">
        <v>11</v>
      </c>
      <c r="AD18">
        <v>3392</v>
      </c>
    </row>
    <row r="19" spans="1:30" x14ac:dyDescent="0.3">
      <c r="A19" s="6" t="s">
        <v>729</v>
      </c>
      <c r="B19" s="3" t="s">
        <v>22</v>
      </c>
      <c r="C19" t="s">
        <v>147</v>
      </c>
      <c r="E19">
        <v>364</v>
      </c>
      <c r="F19">
        <v>302</v>
      </c>
      <c r="G19">
        <v>51.848184818481798</v>
      </c>
      <c r="H19">
        <v>1.6501650165016499</v>
      </c>
      <c r="I19" t="s">
        <v>120</v>
      </c>
      <c r="J19" t="s">
        <v>135</v>
      </c>
      <c r="K19" t="s">
        <v>136</v>
      </c>
      <c r="L19" t="s">
        <v>137</v>
      </c>
      <c r="M19" t="s">
        <v>138</v>
      </c>
      <c r="N19" t="s">
        <v>139</v>
      </c>
      <c r="O19" t="s">
        <v>148</v>
      </c>
      <c r="P19">
        <v>0.53839633425889399</v>
      </c>
      <c r="Q19">
        <v>2.4909670156177802E-2</v>
      </c>
      <c r="R19">
        <v>2396023</v>
      </c>
      <c r="S19">
        <v>0</v>
      </c>
      <c r="T19">
        <v>900</v>
      </c>
      <c r="U19">
        <v>900</v>
      </c>
      <c r="V19">
        <v>10666</v>
      </c>
      <c r="W19">
        <v>10666</v>
      </c>
      <c r="X19">
        <v>2744</v>
      </c>
      <c r="Y19">
        <v>2744</v>
      </c>
      <c r="Z19">
        <v>2662.2477777777699</v>
      </c>
      <c r="AA19">
        <v>2662.2477777777699</v>
      </c>
      <c r="AB19">
        <v>0.86488234879214398</v>
      </c>
      <c r="AC19">
        <v>11</v>
      </c>
      <c r="AD19">
        <v>2487</v>
      </c>
    </row>
    <row r="20" spans="1:30" x14ac:dyDescent="0.3">
      <c r="A20" s="5" t="s">
        <v>730</v>
      </c>
      <c r="B20" s="3" t="s">
        <v>446</v>
      </c>
      <c r="C20" t="s">
        <v>362</v>
      </c>
      <c r="D20" t="s">
        <v>31</v>
      </c>
      <c r="E20">
        <v>350</v>
      </c>
      <c r="F20">
        <v>316</v>
      </c>
      <c r="G20">
        <v>98.571428571428498</v>
      </c>
      <c r="H20">
        <v>6.6984126984126897</v>
      </c>
      <c r="I20" t="s">
        <v>120</v>
      </c>
      <c r="J20" t="s">
        <v>135</v>
      </c>
      <c r="K20" t="s">
        <v>136</v>
      </c>
      <c r="L20" t="s">
        <v>363</v>
      </c>
      <c r="M20" t="s">
        <v>364</v>
      </c>
      <c r="N20" t="s">
        <v>364</v>
      </c>
      <c r="O20" t="s">
        <v>365</v>
      </c>
      <c r="P20">
        <v>0.52994532143809103</v>
      </c>
      <c r="Q20">
        <v>3.4221919713176799E-2</v>
      </c>
      <c r="R20">
        <v>4918381</v>
      </c>
      <c r="S20">
        <v>0</v>
      </c>
      <c r="T20">
        <v>488</v>
      </c>
      <c r="U20">
        <v>488</v>
      </c>
      <c r="V20">
        <v>65205</v>
      </c>
      <c r="W20">
        <v>65205</v>
      </c>
      <c r="X20">
        <v>16467</v>
      </c>
      <c r="Y20">
        <v>16467</v>
      </c>
      <c r="Z20">
        <v>10078.649590163899</v>
      </c>
      <c r="AA20">
        <v>10078.649590163899</v>
      </c>
      <c r="AB20">
        <v>0.93310847614285997</v>
      </c>
      <c r="AC20">
        <v>11</v>
      </c>
      <c r="AD20">
        <v>4223</v>
      </c>
    </row>
    <row r="21" spans="1:30" x14ac:dyDescent="0.3">
      <c r="A21" s="5" t="s">
        <v>730</v>
      </c>
      <c r="B21" s="3" t="s">
        <v>446</v>
      </c>
      <c r="C21" t="s">
        <v>417</v>
      </c>
      <c r="E21">
        <v>433</v>
      </c>
      <c r="F21">
        <v>262</v>
      </c>
      <c r="G21">
        <v>76.673713883016205</v>
      </c>
      <c r="H21">
        <v>3.9922480620154999</v>
      </c>
      <c r="I21" t="s">
        <v>120</v>
      </c>
      <c r="J21" t="s">
        <v>135</v>
      </c>
      <c r="K21" t="s">
        <v>142</v>
      </c>
      <c r="L21" t="s">
        <v>143</v>
      </c>
      <c r="M21" t="s">
        <v>144</v>
      </c>
      <c r="N21" t="s">
        <v>145</v>
      </c>
      <c r="O21" t="s">
        <v>418</v>
      </c>
      <c r="P21">
        <v>0.700653543908895</v>
      </c>
      <c r="Q21">
        <v>2.2787158262333001E-2</v>
      </c>
      <c r="R21">
        <v>3598075</v>
      </c>
      <c r="S21">
        <v>0</v>
      </c>
      <c r="T21">
        <v>1087</v>
      </c>
      <c r="U21">
        <v>1087</v>
      </c>
      <c r="V21">
        <v>16424</v>
      </c>
      <c r="W21">
        <v>16424</v>
      </c>
      <c r="X21">
        <v>3706</v>
      </c>
      <c r="Y21">
        <v>3706</v>
      </c>
      <c r="Z21">
        <v>3310.0965961361499</v>
      </c>
      <c r="AA21">
        <v>3310.0965961361499</v>
      </c>
      <c r="AB21">
        <v>0.86587466909388999</v>
      </c>
      <c r="AC21">
        <v>11</v>
      </c>
      <c r="AD21">
        <v>3688</v>
      </c>
    </row>
    <row r="22" spans="1:30" x14ac:dyDescent="0.3">
      <c r="A22" s="5" t="s">
        <v>730</v>
      </c>
      <c r="B22" s="3" t="s">
        <v>446</v>
      </c>
      <c r="C22" t="s">
        <v>254</v>
      </c>
      <c r="D22" t="s">
        <v>31</v>
      </c>
      <c r="E22">
        <v>350</v>
      </c>
      <c r="F22">
        <v>316</v>
      </c>
      <c r="G22">
        <v>55.7195767195767</v>
      </c>
      <c r="H22">
        <v>5.1746031746031704</v>
      </c>
      <c r="I22" t="s">
        <v>120</v>
      </c>
      <c r="J22" t="s">
        <v>135</v>
      </c>
      <c r="K22" t="s">
        <v>136</v>
      </c>
      <c r="L22" t="s">
        <v>363</v>
      </c>
      <c r="M22" t="s">
        <v>434</v>
      </c>
      <c r="N22" t="s">
        <v>435</v>
      </c>
      <c r="O22" t="s">
        <v>436</v>
      </c>
      <c r="P22">
        <v>0.50212358953298797</v>
      </c>
      <c r="Q22">
        <v>2.6080228567142601E-2</v>
      </c>
      <c r="R22">
        <v>2249964</v>
      </c>
      <c r="S22">
        <v>0</v>
      </c>
      <c r="T22">
        <v>825</v>
      </c>
      <c r="U22">
        <v>825</v>
      </c>
      <c r="V22">
        <v>23713</v>
      </c>
      <c r="W22">
        <v>23713</v>
      </c>
      <c r="X22">
        <v>2840</v>
      </c>
      <c r="Y22">
        <v>2840</v>
      </c>
      <c r="Z22">
        <v>2727.2290909090898</v>
      </c>
      <c r="AA22">
        <v>2727.2290909090898</v>
      </c>
      <c r="AB22">
        <v>0.88197544494045199</v>
      </c>
      <c r="AC22">
        <v>11</v>
      </c>
      <c r="AD22">
        <v>2511</v>
      </c>
    </row>
    <row r="23" spans="1:30" x14ac:dyDescent="0.3">
      <c r="A23" s="5" t="s">
        <v>732</v>
      </c>
      <c r="B23" s="3" t="s">
        <v>493</v>
      </c>
      <c r="C23" t="s">
        <v>494</v>
      </c>
      <c r="E23">
        <v>364</v>
      </c>
      <c r="F23">
        <v>298</v>
      </c>
      <c r="G23">
        <v>98.989898989898904</v>
      </c>
      <c r="H23">
        <v>2.7777777777777701</v>
      </c>
      <c r="I23" t="s">
        <v>120</v>
      </c>
      <c r="J23" t="s">
        <v>135</v>
      </c>
      <c r="K23" t="s">
        <v>136</v>
      </c>
      <c r="L23" t="s">
        <v>137</v>
      </c>
      <c r="M23" t="s">
        <v>138</v>
      </c>
      <c r="N23" t="s">
        <v>139</v>
      </c>
      <c r="O23" t="s">
        <v>495</v>
      </c>
      <c r="P23">
        <v>0.53863208200275003</v>
      </c>
      <c r="Q23">
        <v>2.8202563548658501E-2</v>
      </c>
      <c r="R23">
        <v>5192899</v>
      </c>
      <c r="S23">
        <v>0</v>
      </c>
      <c r="T23">
        <v>637</v>
      </c>
      <c r="U23">
        <v>637</v>
      </c>
      <c r="V23">
        <v>54083</v>
      </c>
      <c r="W23">
        <v>54083</v>
      </c>
      <c r="X23">
        <v>11468</v>
      </c>
      <c r="Y23">
        <v>11468</v>
      </c>
      <c r="Z23">
        <v>8152.1177394034503</v>
      </c>
      <c r="AA23">
        <v>8152.1177394034503</v>
      </c>
      <c r="AB23">
        <v>0.85583370675994197</v>
      </c>
      <c r="AC23">
        <v>11</v>
      </c>
      <c r="AD23">
        <v>4180</v>
      </c>
    </row>
    <row r="24" spans="1:30" x14ac:dyDescent="0.3">
      <c r="A24" s="5" t="s">
        <v>732</v>
      </c>
      <c r="B24" s="3" t="s">
        <v>493</v>
      </c>
      <c r="C24" t="s">
        <v>496</v>
      </c>
      <c r="E24">
        <v>434</v>
      </c>
      <c r="F24">
        <v>278</v>
      </c>
      <c r="G24">
        <v>98.924731182795696</v>
      </c>
      <c r="H24">
        <v>3.76344086021505</v>
      </c>
      <c r="I24" t="s">
        <v>120</v>
      </c>
      <c r="J24" t="s">
        <v>135</v>
      </c>
      <c r="K24" t="s">
        <v>136</v>
      </c>
      <c r="L24" t="s">
        <v>363</v>
      </c>
      <c r="M24" t="s">
        <v>434</v>
      </c>
      <c r="N24" t="s">
        <v>434</v>
      </c>
      <c r="O24" t="s">
        <v>497</v>
      </c>
      <c r="P24">
        <v>0.42613239694402799</v>
      </c>
      <c r="Q24">
        <v>2.4379762678785399E-2</v>
      </c>
      <c r="R24">
        <v>4092315</v>
      </c>
      <c r="S24">
        <v>0</v>
      </c>
      <c r="T24">
        <v>201</v>
      </c>
      <c r="U24">
        <v>201</v>
      </c>
      <c r="V24">
        <v>196866</v>
      </c>
      <c r="W24">
        <v>196866</v>
      </c>
      <c r="X24">
        <v>43202</v>
      </c>
      <c r="Y24">
        <v>43202</v>
      </c>
      <c r="Z24">
        <v>20359.776119402901</v>
      </c>
      <c r="AA24">
        <v>20359.776119402901</v>
      </c>
      <c r="AB24">
        <v>0.89886335729287703</v>
      </c>
      <c r="AC24">
        <v>11</v>
      </c>
      <c r="AD24">
        <v>3599</v>
      </c>
    </row>
    <row r="25" spans="1:30" x14ac:dyDescent="0.3">
      <c r="A25" s="5" t="s">
        <v>732</v>
      </c>
      <c r="B25" s="3" t="s">
        <v>493</v>
      </c>
      <c r="C25" t="s">
        <v>504</v>
      </c>
      <c r="E25">
        <v>364</v>
      </c>
      <c r="F25">
        <v>302</v>
      </c>
      <c r="G25">
        <v>98.638613861386105</v>
      </c>
      <c r="H25">
        <v>0.49504950495049499</v>
      </c>
      <c r="I25" t="s">
        <v>120</v>
      </c>
      <c r="J25" t="s">
        <v>135</v>
      </c>
      <c r="K25" t="s">
        <v>136</v>
      </c>
      <c r="L25" t="s">
        <v>137</v>
      </c>
      <c r="M25" t="s">
        <v>138</v>
      </c>
      <c r="N25" t="s">
        <v>505</v>
      </c>
      <c r="P25">
        <v>0.44129159280894398</v>
      </c>
      <c r="Q25">
        <v>1.6104901295790602E-2</v>
      </c>
      <c r="R25">
        <v>3566542</v>
      </c>
      <c r="S25">
        <v>0</v>
      </c>
      <c r="T25">
        <v>131</v>
      </c>
      <c r="U25">
        <v>131</v>
      </c>
      <c r="V25">
        <v>160139</v>
      </c>
      <c r="W25">
        <v>160139</v>
      </c>
      <c r="X25">
        <v>46158</v>
      </c>
      <c r="Y25">
        <v>46158</v>
      </c>
      <c r="Z25">
        <v>27225.5114503816</v>
      </c>
      <c r="AA25">
        <v>27225.5114503816</v>
      </c>
      <c r="AB25">
        <v>0.90561333639138397</v>
      </c>
      <c r="AC25">
        <v>11</v>
      </c>
      <c r="AD25">
        <v>3061</v>
      </c>
    </row>
    <row r="26" spans="1:30" x14ac:dyDescent="0.3">
      <c r="A26" s="5" t="s">
        <v>732</v>
      </c>
      <c r="B26" s="3" t="s">
        <v>493</v>
      </c>
      <c r="C26" t="s">
        <v>522</v>
      </c>
      <c r="E26">
        <v>433</v>
      </c>
      <c r="F26">
        <v>274</v>
      </c>
      <c r="G26">
        <v>95.810564663023698</v>
      </c>
      <c r="H26">
        <v>2.7504553734061901</v>
      </c>
      <c r="I26" t="s">
        <v>120</v>
      </c>
      <c r="J26" t="s">
        <v>135</v>
      </c>
      <c r="K26" t="s">
        <v>142</v>
      </c>
      <c r="L26" t="s">
        <v>523</v>
      </c>
      <c r="M26" t="s">
        <v>524</v>
      </c>
      <c r="N26" t="s">
        <v>525</v>
      </c>
      <c r="P26">
        <v>0.42516073048071601</v>
      </c>
      <c r="Q26">
        <v>2.1601830166625299E-2</v>
      </c>
      <c r="R26">
        <v>3268204</v>
      </c>
      <c r="S26">
        <v>0</v>
      </c>
      <c r="T26">
        <v>395</v>
      </c>
      <c r="U26">
        <v>395</v>
      </c>
      <c r="V26">
        <v>69295</v>
      </c>
      <c r="W26">
        <v>69295</v>
      </c>
      <c r="X26">
        <v>13562</v>
      </c>
      <c r="Y26">
        <v>13562</v>
      </c>
      <c r="Z26">
        <v>8273.9341772151893</v>
      </c>
      <c r="AA26">
        <v>8273.9341772151893</v>
      </c>
      <c r="AB26">
        <v>0.88736168244087499</v>
      </c>
      <c r="AC26">
        <v>11</v>
      </c>
      <c r="AD26">
        <v>3122</v>
      </c>
    </row>
    <row r="27" spans="1:30" x14ac:dyDescent="0.3">
      <c r="A27" s="5" t="s">
        <v>732</v>
      </c>
      <c r="B27" s="3" t="s">
        <v>493</v>
      </c>
      <c r="C27" t="s">
        <v>111</v>
      </c>
      <c r="D27" t="s">
        <v>31</v>
      </c>
      <c r="E27">
        <v>433</v>
      </c>
      <c r="F27">
        <v>265</v>
      </c>
      <c r="G27">
        <v>89.359698681732496</v>
      </c>
      <c r="H27">
        <v>8.4317753809279203</v>
      </c>
      <c r="I27" t="s">
        <v>120</v>
      </c>
      <c r="J27" t="s">
        <v>135</v>
      </c>
      <c r="K27" t="s">
        <v>142</v>
      </c>
      <c r="L27" t="s">
        <v>143</v>
      </c>
      <c r="M27" t="s">
        <v>144</v>
      </c>
      <c r="N27" t="s">
        <v>548</v>
      </c>
      <c r="O27" t="s">
        <v>549</v>
      </c>
      <c r="P27">
        <v>0.65550962783960398</v>
      </c>
      <c r="Q27">
        <v>2.7260018721403802E-2</v>
      </c>
      <c r="R27">
        <v>4112501</v>
      </c>
      <c r="S27">
        <v>0</v>
      </c>
      <c r="T27">
        <v>765</v>
      </c>
      <c r="U27">
        <v>765</v>
      </c>
      <c r="V27">
        <v>27454</v>
      </c>
      <c r="W27">
        <v>27454</v>
      </c>
      <c r="X27">
        <v>7595</v>
      </c>
      <c r="Y27">
        <v>7595</v>
      </c>
      <c r="Z27">
        <v>5375.8183006535901</v>
      </c>
      <c r="AA27">
        <v>5375.8183006535901</v>
      </c>
      <c r="AB27">
        <v>0.87104659670599405</v>
      </c>
      <c r="AC27">
        <v>11</v>
      </c>
      <c r="AD27">
        <v>4010</v>
      </c>
    </row>
    <row r="28" spans="1:30" x14ac:dyDescent="0.3">
      <c r="A28" s="5" t="s">
        <v>732</v>
      </c>
      <c r="B28" s="3" t="s">
        <v>493</v>
      </c>
      <c r="C28" t="s">
        <v>172</v>
      </c>
      <c r="E28">
        <v>350</v>
      </c>
      <c r="F28">
        <v>316</v>
      </c>
      <c r="G28">
        <v>63.137566137566097</v>
      </c>
      <c r="H28">
        <v>3.5873015873015799</v>
      </c>
      <c r="I28" t="s">
        <v>120</v>
      </c>
      <c r="J28" t="s">
        <v>135</v>
      </c>
      <c r="K28" t="s">
        <v>136</v>
      </c>
      <c r="L28" t="s">
        <v>363</v>
      </c>
      <c r="M28" t="s">
        <v>434</v>
      </c>
      <c r="N28" t="s">
        <v>435</v>
      </c>
      <c r="O28" t="s">
        <v>588</v>
      </c>
      <c r="P28">
        <v>0.43670022173039602</v>
      </c>
      <c r="Q28">
        <v>2.4989786584061102E-2</v>
      </c>
      <c r="R28">
        <v>3423527</v>
      </c>
      <c r="S28">
        <v>0</v>
      </c>
      <c r="T28">
        <v>1128</v>
      </c>
      <c r="U28">
        <v>1128</v>
      </c>
      <c r="V28">
        <v>15587</v>
      </c>
      <c r="W28">
        <v>15587</v>
      </c>
      <c r="X28">
        <v>3241</v>
      </c>
      <c r="Y28">
        <v>3241</v>
      </c>
      <c r="Z28">
        <v>3035.0416666666601</v>
      </c>
      <c r="AA28">
        <v>3035.0416666666601</v>
      </c>
      <c r="AB28">
        <v>0.88733577973826405</v>
      </c>
      <c r="AC28">
        <v>11</v>
      </c>
      <c r="AD28">
        <v>3520</v>
      </c>
    </row>
    <row r="29" spans="1:30" x14ac:dyDescent="0.3">
      <c r="A29" s="5" t="s">
        <v>732</v>
      </c>
      <c r="B29" s="3" t="s">
        <v>493</v>
      </c>
      <c r="C29" t="s">
        <v>195</v>
      </c>
      <c r="E29">
        <v>47</v>
      </c>
      <c r="F29">
        <v>571</v>
      </c>
      <c r="G29">
        <v>63.111739745403099</v>
      </c>
      <c r="H29">
        <v>2.09885274241709</v>
      </c>
      <c r="I29" t="s">
        <v>120</v>
      </c>
      <c r="J29" t="s">
        <v>135</v>
      </c>
      <c r="K29" t="s">
        <v>136</v>
      </c>
      <c r="L29" t="s">
        <v>589</v>
      </c>
      <c r="M29" t="s">
        <v>590</v>
      </c>
      <c r="N29" t="s">
        <v>591</v>
      </c>
      <c r="O29" t="s">
        <v>592</v>
      </c>
      <c r="P29">
        <v>0.53594242245476997</v>
      </c>
      <c r="Q29">
        <v>2.9244329497344901E-2</v>
      </c>
      <c r="R29">
        <v>2032459</v>
      </c>
      <c r="S29">
        <v>0</v>
      </c>
      <c r="T29">
        <v>707</v>
      </c>
      <c r="U29">
        <v>707</v>
      </c>
      <c r="V29">
        <v>12296</v>
      </c>
      <c r="W29">
        <v>12296</v>
      </c>
      <c r="X29">
        <v>3040</v>
      </c>
      <c r="Y29">
        <v>3040</v>
      </c>
      <c r="Z29">
        <v>2874.7652050919301</v>
      </c>
      <c r="AA29">
        <v>2874.7652050919301</v>
      </c>
      <c r="AB29">
        <v>0.90842176890161097</v>
      </c>
      <c r="AC29">
        <v>11</v>
      </c>
      <c r="AD29">
        <v>2394</v>
      </c>
    </row>
    <row r="30" spans="1:30" x14ac:dyDescent="0.3">
      <c r="A30" s="5" t="s">
        <v>731</v>
      </c>
      <c r="B30" s="3" t="s">
        <v>711</v>
      </c>
      <c r="C30" t="s">
        <v>462</v>
      </c>
      <c r="E30">
        <v>364</v>
      </c>
      <c r="F30">
        <v>298</v>
      </c>
      <c r="G30">
        <v>99.494949494949495</v>
      </c>
      <c r="H30">
        <v>4.0404040404040398</v>
      </c>
      <c r="I30" t="s">
        <v>120</v>
      </c>
      <c r="J30" t="s">
        <v>135</v>
      </c>
      <c r="K30" t="s">
        <v>136</v>
      </c>
      <c r="L30" t="s">
        <v>137</v>
      </c>
      <c r="M30" t="s">
        <v>138</v>
      </c>
      <c r="N30" t="s">
        <v>139</v>
      </c>
      <c r="O30" t="s">
        <v>495</v>
      </c>
      <c r="P30">
        <v>0.53892402956853103</v>
      </c>
      <c r="Q30">
        <v>2.0447806344566499E-2</v>
      </c>
      <c r="R30">
        <v>7797073</v>
      </c>
      <c r="S30">
        <v>0</v>
      </c>
      <c r="T30">
        <v>415</v>
      </c>
      <c r="U30">
        <v>415</v>
      </c>
      <c r="V30">
        <v>146285</v>
      </c>
      <c r="W30">
        <v>146285</v>
      </c>
      <c r="X30">
        <v>29691</v>
      </c>
      <c r="Y30">
        <v>29691</v>
      </c>
      <c r="Z30">
        <v>18788.127710843299</v>
      </c>
      <c r="AA30">
        <v>18788.127710843299</v>
      </c>
      <c r="AB30">
        <v>0.84861319112954303</v>
      </c>
      <c r="AC30">
        <v>11</v>
      </c>
      <c r="AD30">
        <v>6050</v>
      </c>
    </row>
    <row r="31" spans="1:30" x14ac:dyDescent="0.3">
      <c r="A31" s="5" t="s">
        <v>731</v>
      </c>
      <c r="B31" s="3" t="s">
        <v>711</v>
      </c>
      <c r="C31" t="s">
        <v>612</v>
      </c>
      <c r="E31">
        <v>364</v>
      </c>
      <c r="F31">
        <v>298</v>
      </c>
      <c r="G31">
        <v>98.720538720538698</v>
      </c>
      <c r="H31">
        <v>4.5061728395061698</v>
      </c>
      <c r="I31" t="s">
        <v>120</v>
      </c>
      <c r="J31" t="s">
        <v>135</v>
      </c>
      <c r="K31" t="s">
        <v>136</v>
      </c>
      <c r="L31" t="s">
        <v>137</v>
      </c>
      <c r="M31" t="s">
        <v>138</v>
      </c>
      <c r="N31" t="s">
        <v>139</v>
      </c>
      <c r="O31" t="s">
        <v>140</v>
      </c>
      <c r="P31">
        <v>0.54065509928691702</v>
      </c>
      <c r="Q31">
        <v>2.4589968893798098E-2</v>
      </c>
      <c r="R31">
        <v>4841373</v>
      </c>
      <c r="S31">
        <v>0</v>
      </c>
      <c r="T31">
        <v>830</v>
      </c>
      <c r="U31">
        <v>830</v>
      </c>
      <c r="V31">
        <v>36490</v>
      </c>
      <c r="W31">
        <v>36490</v>
      </c>
      <c r="X31">
        <v>7922</v>
      </c>
      <c r="Y31">
        <v>7922</v>
      </c>
      <c r="Z31">
        <v>5832.9795180722804</v>
      </c>
      <c r="AA31">
        <v>5832.9795180722804</v>
      </c>
      <c r="AB31">
        <v>0.85810182359425702</v>
      </c>
      <c r="AC31">
        <v>11</v>
      </c>
      <c r="AD31">
        <v>4052</v>
      </c>
    </row>
    <row r="32" spans="1:30" x14ac:dyDescent="0.3">
      <c r="A32" s="5" t="s">
        <v>731</v>
      </c>
      <c r="B32" s="3" t="s">
        <v>711</v>
      </c>
      <c r="C32" t="s">
        <v>622</v>
      </c>
      <c r="E32">
        <v>433</v>
      </c>
      <c r="F32">
        <v>265</v>
      </c>
      <c r="G32">
        <v>96.892655367231598</v>
      </c>
      <c r="H32">
        <v>3.6723163841807902</v>
      </c>
      <c r="I32" t="s">
        <v>120</v>
      </c>
      <c r="J32" t="s">
        <v>135</v>
      </c>
      <c r="K32" t="s">
        <v>142</v>
      </c>
      <c r="L32" t="s">
        <v>143</v>
      </c>
      <c r="M32" t="s">
        <v>144</v>
      </c>
      <c r="N32" t="s">
        <v>623</v>
      </c>
      <c r="O32" t="s">
        <v>624</v>
      </c>
      <c r="P32">
        <v>0.64998186133902203</v>
      </c>
      <c r="Q32">
        <v>2.59178356207957E-2</v>
      </c>
      <c r="R32">
        <v>4705419</v>
      </c>
      <c r="S32">
        <v>0</v>
      </c>
      <c r="T32">
        <v>457</v>
      </c>
      <c r="U32">
        <v>457</v>
      </c>
      <c r="V32">
        <v>184217</v>
      </c>
      <c r="W32">
        <v>184217</v>
      </c>
      <c r="X32">
        <v>20090</v>
      </c>
      <c r="Y32">
        <v>20090</v>
      </c>
      <c r="Z32">
        <v>10296.3216630196</v>
      </c>
      <c r="AA32">
        <v>10296.3216630196</v>
      </c>
      <c r="AB32">
        <v>0.88730334110522302</v>
      </c>
      <c r="AC32">
        <v>11</v>
      </c>
      <c r="AD32">
        <v>4248</v>
      </c>
    </row>
    <row r="33" spans="1:30" x14ac:dyDescent="0.3">
      <c r="A33" s="5" t="s">
        <v>731</v>
      </c>
      <c r="B33" s="3" t="s">
        <v>711</v>
      </c>
      <c r="C33" t="s">
        <v>629</v>
      </c>
      <c r="E33">
        <v>433</v>
      </c>
      <c r="F33">
        <v>265</v>
      </c>
      <c r="G33">
        <v>96.045197740112997</v>
      </c>
      <c r="H33">
        <v>3.1261770244821001</v>
      </c>
      <c r="I33" t="s">
        <v>120</v>
      </c>
      <c r="J33" t="s">
        <v>135</v>
      </c>
      <c r="K33" t="s">
        <v>142</v>
      </c>
      <c r="L33" t="s">
        <v>143</v>
      </c>
      <c r="M33" t="s">
        <v>144</v>
      </c>
      <c r="N33" t="s">
        <v>630</v>
      </c>
      <c r="O33" t="s">
        <v>631</v>
      </c>
      <c r="P33">
        <v>0.63432267905485296</v>
      </c>
      <c r="Q33">
        <v>1.9187085857900701E-2</v>
      </c>
      <c r="R33">
        <v>5394171</v>
      </c>
      <c r="S33">
        <v>0</v>
      </c>
      <c r="T33">
        <v>285</v>
      </c>
      <c r="U33">
        <v>285</v>
      </c>
      <c r="V33">
        <v>139946</v>
      </c>
      <c r="W33">
        <v>139946</v>
      </c>
      <c r="X33">
        <v>28450</v>
      </c>
      <c r="Y33">
        <v>28450</v>
      </c>
      <c r="Z33">
        <v>18926.915789473602</v>
      </c>
      <c r="AA33">
        <v>18926.915789473602</v>
      </c>
      <c r="AB33">
        <v>0.79983671262924305</v>
      </c>
      <c r="AC33">
        <v>11</v>
      </c>
      <c r="AD33">
        <v>4341</v>
      </c>
    </row>
    <row r="34" spans="1:30" x14ac:dyDescent="0.3">
      <c r="A34" s="5" t="s">
        <v>731</v>
      </c>
      <c r="B34" s="3" t="s">
        <v>711</v>
      </c>
      <c r="C34" t="s">
        <v>262</v>
      </c>
      <c r="D34" t="s">
        <v>31</v>
      </c>
      <c r="E34">
        <v>350</v>
      </c>
      <c r="F34">
        <v>316</v>
      </c>
      <c r="G34">
        <v>90.156084656084602</v>
      </c>
      <c r="H34">
        <v>5.9682539682539604</v>
      </c>
      <c r="I34" t="s">
        <v>120</v>
      </c>
      <c r="J34" t="s">
        <v>135</v>
      </c>
      <c r="K34" t="s">
        <v>136</v>
      </c>
      <c r="L34" t="s">
        <v>363</v>
      </c>
      <c r="M34" t="s">
        <v>434</v>
      </c>
      <c r="N34" t="s">
        <v>435</v>
      </c>
      <c r="O34" t="s">
        <v>436</v>
      </c>
      <c r="P34">
        <v>0.501810268299823</v>
      </c>
      <c r="Q34">
        <v>2.4106305698276501E-2</v>
      </c>
      <c r="R34">
        <v>3388448</v>
      </c>
      <c r="S34">
        <v>0</v>
      </c>
      <c r="T34">
        <v>620</v>
      </c>
      <c r="U34">
        <v>620</v>
      </c>
      <c r="V34">
        <v>37000</v>
      </c>
      <c r="W34">
        <v>37000</v>
      </c>
      <c r="X34">
        <v>7537</v>
      </c>
      <c r="Y34">
        <v>7537</v>
      </c>
      <c r="Z34">
        <v>5465.23870967741</v>
      </c>
      <c r="AA34">
        <v>5465.23870967741</v>
      </c>
      <c r="AB34">
        <v>0.89251303251518099</v>
      </c>
      <c r="AC34">
        <v>11</v>
      </c>
      <c r="AD34">
        <v>3146</v>
      </c>
    </row>
    <row r="35" spans="1:30" x14ac:dyDescent="0.3">
      <c r="A35" s="5" t="s">
        <v>731</v>
      </c>
      <c r="B35" s="3" t="s">
        <v>711</v>
      </c>
      <c r="C35" t="s">
        <v>393</v>
      </c>
      <c r="E35">
        <v>433</v>
      </c>
      <c r="F35">
        <v>265</v>
      </c>
      <c r="G35">
        <v>89.470980996404705</v>
      </c>
      <c r="H35">
        <v>1.3182674199623301</v>
      </c>
      <c r="I35" t="s">
        <v>120</v>
      </c>
      <c r="J35" t="s">
        <v>135</v>
      </c>
      <c r="K35" t="s">
        <v>142</v>
      </c>
      <c r="L35" t="s">
        <v>143</v>
      </c>
      <c r="M35" t="s">
        <v>144</v>
      </c>
      <c r="N35" t="s">
        <v>548</v>
      </c>
      <c r="O35" t="s">
        <v>549</v>
      </c>
      <c r="P35">
        <v>0.65656388893025897</v>
      </c>
      <c r="Q35">
        <v>2.5499846186191898E-2</v>
      </c>
      <c r="R35">
        <v>3760088</v>
      </c>
      <c r="S35">
        <v>0</v>
      </c>
      <c r="T35">
        <v>235</v>
      </c>
      <c r="U35">
        <v>235</v>
      </c>
      <c r="V35">
        <v>123750</v>
      </c>
      <c r="W35">
        <v>123750</v>
      </c>
      <c r="X35">
        <v>28333</v>
      </c>
      <c r="Y35">
        <v>28333</v>
      </c>
      <c r="Z35">
        <v>16000.3744680851</v>
      </c>
      <c r="AA35">
        <v>16000.3744680851</v>
      </c>
      <c r="AB35">
        <v>0.87162986610951598</v>
      </c>
      <c r="AC35">
        <v>11</v>
      </c>
      <c r="AD35">
        <v>3266</v>
      </c>
    </row>
    <row r="36" spans="1:30" x14ac:dyDescent="0.3">
      <c r="A36" s="5" t="s">
        <v>731</v>
      </c>
      <c r="B36" s="3" t="s">
        <v>711</v>
      </c>
      <c r="C36" t="s">
        <v>555</v>
      </c>
      <c r="E36">
        <v>364</v>
      </c>
      <c r="F36">
        <v>298</v>
      </c>
      <c r="G36">
        <v>87.626262626262601</v>
      </c>
      <c r="H36">
        <v>2.5589225589225499</v>
      </c>
      <c r="I36" t="s">
        <v>120</v>
      </c>
      <c r="J36" t="s">
        <v>135</v>
      </c>
      <c r="K36" t="s">
        <v>136</v>
      </c>
      <c r="L36" t="s">
        <v>137</v>
      </c>
      <c r="M36" t="s">
        <v>138</v>
      </c>
      <c r="N36" t="s">
        <v>661</v>
      </c>
      <c r="O36" t="s">
        <v>662</v>
      </c>
      <c r="P36">
        <v>0.495500390792529</v>
      </c>
      <c r="Q36">
        <v>2.20531508360545E-2</v>
      </c>
      <c r="R36">
        <v>3912562</v>
      </c>
      <c r="S36">
        <v>0</v>
      </c>
      <c r="T36">
        <v>953</v>
      </c>
      <c r="U36">
        <v>953</v>
      </c>
      <c r="V36">
        <v>21639</v>
      </c>
      <c r="W36">
        <v>21639</v>
      </c>
      <c r="X36">
        <v>4791</v>
      </c>
      <c r="Y36">
        <v>4791</v>
      </c>
      <c r="Z36">
        <v>4105.5215110178297</v>
      </c>
      <c r="AA36">
        <v>4105.5215110178297</v>
      </c>
      <c r="AB36">
        <v>0.88027205703066103</v>
      </c>
      <c r="AC36">
        <v>11</v>
      </c>
      <c r="AD36">
        <v>4032</v>
      </c>
    </row>
    <row r="37" spans="1:30" x14ac:dyDescent="0.3">
      <c r="A37" s="5" t="s">
        <v>731</v>
      </c>
      <c r="B37" s="3" t="s">
        <v>711</v>
      </c>
      <c r="C37" t="s">
        <v>130</v>
      </c>
      <c r="D37" t="s">
        <v>31</v>
      </c>
      <c r="E37">
        <v>433</v>
      </c>
      <c r="F37">
        <v>265</v>
      </c>
      <c r="G37">
        <v>86.553672316384095</v>
      </c>
      <c r="H37">
        <v>9.9229583975346607</v>
      </c>
      <c r="I37" t="s">
        <v>120</v>
      </c>
      <c r="J37" t="s">
        <v>135</v>
      </c>
      <c r="K37" t="s">
        <v>142</v>
      </c>
      <c r="L37" t="s">
        <v>143</v>
      </c>
      <c r="M37" t="s">
        <v>144</v>
      </c>
      <c r="N37" t="s">
        <v>548</v>
      </c>
      <c r="O37" t="s">
        <v>549</v>
      </c>
      <c r="P37">
        <v>0.64924075243853396</v>
      </c>
      <c r="Q37">
        <v>2.8264574142918102E-2</v>
      </c>
      <c r="R37">
        <v>5119674</v>
      </c>
      <c r="S37">
        <v>0</v>
      </c>
      <c r="T37">
        <v>1218</v>
      </c>
      <c r="U37">
        <v>1218</v>
      </c>
      <c r="V37">
        <v>33599</v>
      </c>
      <c r="W37">
        <v>33599</v>
      </c>
      <c r="X37">
        <v>5330</v>
      </c>
      <c r="Y37">
        <v>5330</v>
      </c>
      <c r="Z37">
        <v>4203.3448275862002</v>
      </c>
      <c r="AA37">
        <v>4203.3448275862002</v>
      </c>
      <c r="AB37">
        <v>0.86972920541425103</v>
      </c>
      <c r="AC37">
        <v>11</v>
      </c>
      <c r="AD37">
        <v>5182</v>
      </c>
    </row>
    <row r="38" spans="1:30" x14ac:dyDescent="0.3">
      <c r="A38" s="5" t="s">
        <v>731</v>
      </c>
      <c r="B38" s="3" t="s">
        <v>711</v>
      </c>
      <c r="C38" t="s">
        <v>671</v>
      </c>
      <c r="E38">
        <v>434</v>
      </c>
      <c r="F38">
        <v>278</v>
      </c>
      <c r="G38">
        <v>80.729879439556797</v>
      </c>
      <c r="H38">
        <v>3.2258064516128999</v>
      </c>
      <c r="I38" t="s">
        <v>120</v>
      </c>
      <c r="J38" t="s">
        <v>135</v>
      </c>
      <c r="K38" t="s">
        <v>136</v>
      </c>
      <c r="L38" t="s">
        <v>363</v>
      </c>
      <c r="M38" t="s">
        <v>672</v>
      </c>
      <c r="P38">
        <v>0.36062613882463801</v>
      </c>
      <c r="Q38">
        <v>1.51741187016225E-2</v>
      </c>
      <c r="R38">
        <v>3556847</v>
      </c>
      <c r="S38">
        <v>0</v>
      </c>
      <c r="T38">
        <v>285</v>
      </c>
      <c r="U38">
        <v>285</v>
      </c>
      <c r="V38">
        <v>72600</v>
      </c>
      <c r="W38">
        <v>72600</v>
      </c>
      <c r="X38">
        <v>17658</v>
      </c>
      <c r="Y38">
        <v>17658</v>
      </c>
      <c r="Z38">
        <v>12480.164912280699</v>
      </c>
      <c r="AA38">
        <v>12480.164912280699</v>
      </c>
      <c r="AB38">
        <v>0.89017239144669402</v>
      </c>
      <c r="AC38">
        <v>11</v>
      </c>
      <c r="AD38">
        <v>3069</v>
      </c>
    </row>
    <row r="39" spans="1:30" x14ac:dyDescent="0.3">
      <c r="A39" s="5" t="s">
        <v>731</v>
      </c>
      <c r="B39" s="3" t="s">
        <v>711</v>
      </c>
      <c r="C39" t="s">
        <v>52</v>
      </c>
      <c r="E39">
        <v>434</v>
      </c>
      <c r="F39">
        <v>278</v>
      </c>
      <c r="G39">
        <v>52.8494623655914</v>
      </c>
      <c r="H39">
        <v>2.1684587813620002</v>
      </c>
      <c r="I39" t="s">
        <v>120</v>
      </c>
      <c r="J39" t="s">
        <v>135</v>
      </c>
      <c r="K39" t="s">
        <v>136</v>
      </c>
      <c r="L39" t="s">
        <v>363</v>
      </c>
      <c r="M39" t="s">
        <v>434</v>
      </c>
      <c r="N39" t="s">
        <v>435</v>
      </c>
      <c r="O39" t="s">
        <v>696</v>
      </c>
      <c r="P39">
        <v>0.40867794027760201</v>
      </c>
      <c r="Q39">
        <v>2.3873109744838601E-2</v>
      </c>
      <c r="R39">
        <v>2357541</v>
      </c>
      <c r="S39">
        <v>0</v>
      </c>
      <c r="T39">
        <v>584</v>
      </c>
      <c r="U39">
        <v>584</v>
      </c>
      <c r="V39">
        <v>26234</v>
      </c>
      <c r="W39">
        <v>26234</v>
      </c>
      <c r="X39">
        <v>5037</v>
      </c>
      <c r="Y39">
        <v>5037</v>
      </c>
      <c r="Z39">
        <v>4036.8852739725999</v>
      </c>
      <c r="AA39">
        <v>4036.8852739725999</v>
      </c>
      <c r="AB39">
        <v>0.885674522733644</v>
      </c>
      <c r="AC39">
        <v>11</v>
      </c>
      <c r="AD39">
        <v>2416</v>
      </c>
    </row>
    <row r="40" spans="1:30" x14ac:dyDescent="0.3">
      <c r="A40" s="5" t="s">
        <v>730</v>
      </c>
      <c r="B40" s="3" t="s">
        <v>446</v>
      </c>
      <c r="C40" t="s">
        <v>340</v>
      </c>
      <c r="E40">
        <v>5443</v>
      </c>
      <c r="F40">
        <v>105</v>
      </c>
      <c r="G40">
        <v>77.118644067796595</v>
      </c>
      <c r="H40">
        <v>1.6178736517719501</v>
      </c>
      <c r="I40" t="s">
        <v>120</v>
      </c>
      <c r="J40" t="s">
        <v>412</v>
      </c>
      <c r="K40" t="s">
        <v>413</v>
      </c>
      <c r="L40" t="s">
        <v>414</v>
      </c>
      <c r="M40" t="s">
        <v>414</v>
      </c>
      <c r="N40" t="s">
        <v>415</v>
      </c>
      <c r="O40" t="s">
        <v>416</v>
      </c>
      <c r="P40">
        <v>0.51000494565783205</v>
      </c>
      <c r="Q40">
        <v>2.3994032447710301E-2</v>
      </c>
      <c r="R40">
        <v>1997712</v>
      </c>
      <c r="S40">
        <v>0</v>
      </c>
      <c r="T40">
        <v>335</v>
      </c>
      <c r="U40">
        <v>335</v>
      </c>
      <c r="V40">
        <v>61199</v>
      </c>
      <c r="W40">
        <v>61199</v>
      </c>
      <c r="X40">
        <v>9695</v>
      </c>
      <c r="Y40">
        <v>9695</v>
      </c>
      <c r="Z40">
        <v>5963.3194029850702</v>
      </c>
      <c r="AA40">
        <v>5963.3194029850702</v>
      </c>
      <c r="AB40">
        <v>0.86913328848202298</v>
      </c>
      <c r="AC40">
        <v>11</v>
      </c>
      <c r="AD40">
        <v>2032</v>
      </c>
    </row>
    <row r="41" spans="1:30" x14ac:dyDescent="0.3">
      <c r="A41" s="5" t="s">
        <v>730</v>
      </c>
      <c r="B41" s="3" t="s">
        <v>446</v>
      </c>
      <c r="C41" t="s">
        <v>56</v>
      </c>
      <c r="D41" t="s">
        <v>31</v>
      </c>
      <c r="E41">
        <v>2993</v>
      </c>
      <c r="F41">
        <v>147</v>
      </c>
      <c r="G41">
        <v>92.243051066580406</v>
      </c>
      <c r="H41">
        <v>5.5591467356173201</v>
      </c>
      <c r="I41" t="s">
        <v>120</v>
      </c>
      <c r="J41" t="s">
        <v>387</v>
      </c>
      <c r="K41" t="s">
        <v>388</v>
      </c>
      <c r="L41" t="s">
        <v>389</v>
      </c>
      <c r="M41" t="s">
        <v>390</v>
      </c>
      <c r="N41" t="s">
        <v>391</v>
      </c>
      <c r="P41">
        <v>0.496462893822531</v>
      </c>
      <c r="Q41">
        <v>2.6266157658965599E-2</v>
      </c>
      <c r="R41">
        <v>4822445</v>
      </c>
      <c r="S41">
        <v>0</v>
      </c>
      <c r="T41">
        <v>905</v>
      </c>
      <c r="U41">
        <v>905</v>
      </c>
      <c r="V41">
        <v>65510</v>
      </c>
      <c r="W41">
        <v>65510</v>
      </c>
      <c r="X41">
        <v>7684</v>
      </c>
      <c r="Y41">
        <v>7684</v>
      </c>
      <c r="Z41">
        <v>5328.66850828729</v>
      </c>
      <c r="AA41">
        <v>5328.66850828729</v>
      </c>
      <c r="AB41">
        <v>0.92864615355903402</v>
      </c>
      <c r="AC41">
        <v>11</v>
      </c>
      <c r="AD41">
        <v>4509</v>
      </c>
    </row>
    <row r="42" spans="1:30" x14ac:dyDescent="0.3">
      <c r="A42" s="6" t="s">
        <v>729</v>
      </c>
      <c r="B42" s="3" t="s">
        <v>22</v>
      </c>
      <c r="C42" t="s">
        <v>149</v>
      </c>
      <c r="D42" t="s">
        <v>45</v>
      </c>
      <c r="E42">
        <v>924</v>
      </c>
      <c r="F42">
        <v>163</v>
      </c>
      <c r="G42">
        <v>96.363636363636303</v>
      </c>
      <c r="H42">
        <v>5.9090909090909003</v>
      </c>
      <c r="I42" t="s">
        <v>120</v>
      </c>
      <c r="J42" t="s">
        <v>150</v>
      </c>
      <c r="K42" t="s">
        <v>151</v>
      </c>
      <c r="L42" t="s">
        <v>152</v>
      </c>
      <c r="M42" t="s">
        <v>153</v>
      </c>
      <c r="N42" t="s">
        <v>154</v>
      </c>
      <c r="O42" t="s">
        <v>155</v>
      </c>
      <c r="P42">
        <v>0.59959537439035004</v>
      </c>
      <c r="Q42">
        <v>3.6562832150129398E-2</v>
      </c>
      <c r="R42">
        <v>5597273</v>
      </c>
      <c r="S42">
        <v>0</v>
      </c>
      <c r="T42">
        <v>404</v>
      </c>
      <c r="U42">
        <v>404</v>
      </c>
      <c r="V42">
        <v>99487</v>
      </c>
      <c r="W42">
        <v>99487</v>
      </c>
      <c r="X42">
        <v>26170</v>
      </c>
      <c r="Y42">
        <v>26170</v>
      </c>
      <c r="Z42">
        <v>13854.6361386138</v>
      </c>
      <c r="AA42">
        <v>13854.6361386138</v>
      </c>
      <c r="AB42">
        <v>0.876470917176989</v>
      </c>
      <c r="AC42">
        <v>11</v>
      </c>
      <c r="AD42">
        <v>4795</v>
      </c>
    </row>
    <row r="43" spans="1:30" x14ac:dyDescent="0.3">
      <c r="A43" s="6" t="s">
        <v>729</v>
      </c>
      <c r="B43" s="3" t="s">
        <v>22</v>
      </c>
      <c r="C43" t="s">
        <v>156</v>
      </c>
      <c r="D43" t="s">
        <v>45</v>
      </c>
      <c r="E43">
        <v>924</v>
      </c>
      <c r="F43">
        <v>160</v>
      </c>
      <c r="G43">
        <v>95.871559633027502</v>
      </c>
      <c r="H43">
        <v>6.6055045871559601</v>
      </c>
      <c r="I43" t="s">
        <v>120</v>
      </c>
      <c r="J43" t="s">
        <v>150</v>
      </c>
      <c r="K43" t="s">
        <v>157</v>
      </c>
      <c r="L43" t="s">
        <v>158</v>
      </c>
      <c r="M43" t="s">
        <v>158</v>
      </c>
      <c r="N43" t="s">
        <v>159</v>
      </c>
      <c r="O43" t="s">
        <v>160</v>
      </c>
      <c r="P43">
        <v>0.642963587829947</v>
      </c>
      <c r="Q43">
        <v>3.0203846957461498E-2</v>
      </c>
      <c r="R43">
        <v>5972234</v>
      </c>
      <c r="S43">
        <v>0</v>
      </c>
      <c r="T43">
        <v>248</v>
      </c>
      <c r="U43">
        <v>248</v>
      </c>
      <c r="V43">
        <v>139514</v>
      </c>
      <c r="W43">
        <v>139514</v>
      </c>
      <c r="X43">
        <v>46526</v>
      </c>
      <c r="Y43">
        <v>46526</v>
      </c>
      <c r="Z43">
        <v>24081.588709677399</v>
      </c>
      <c r="AA43">
        <v>24081.588709677399</v>
      </c>
      <c r="AB43">
        <v>0.88269331040947097</v>
      </c>
      <c r="AC43">
        <v>11</v>
      </c>
      <c r="AD43">
        <v>4598</v>
      </c>
    </row>
    <row r="44" spans="1:30" x14ac:dyDescent="0.3">
      <c r="A44" s="6" t="s">
        <v>729</v>
      </c>
      <c r="B44" s="3" t="s">
        <v>22</v>
      </c>
      <c r="C44" t="s">
        <v>161</v>
      </c>
      <c r="E44">
        <v>924</v>
      </c>
      <c r="F44">
        <v>151</v>
      </c>
      <c r="G44">
        <v>92.244224422442201</v>
      </c>
      <c r="H44">
        <v>0.99009900990098998</v>
      </c>
      <c r="I44" t="s">
        <v>120</v>
      </c>
      <c r="J44" t="s">
        <v>150</v>
      </c>
      <c r="K44" t="s">
        <v>162</v>
      </c>
      <c r="L44" t="s">
        <v>163</v>
      </c>
      <c r="M44" t="s">
        <v>164</v>
      </c>
      <c r="P44">
        <v>0.52023341404987999</v>
      </c>
      <c r="Q44">
        <v>1.09974108122199E-2</v>
      </c>
      <c r="R44">
        <v>1691929</v>
      </c>
      <c r="S44">
        <v>0</v>
      </c>
      <c r="T44">
        <v>16</v>
      </c>
      <c r="U44">
        <v>16</v>
      </c>
      <c r="V44">
        <v>378746</v>
      </c>
      <c r="W44">
        <v>378746</v>
      </c>
      <c r="X44">
        <v>246294</v>
      </c>
      <c r="Y44">
        <v>246294</v>
      </c>
      <c r="Z44">
        <v>105745.5625</v>
      </c>
      <c r="AA44">
        <v>105745.5625</v>
      </c>
      <c r="AB44">
        <v>0.88145306333776396</v>
      </c>
      <c r="AC44">
        <v>11</v>
      </c>
      <c r="AD44">
        <v>1710</v>
      </c>
    </row>
    <row r="45" spans="1:30" x14ac:dyDescent="0.3">
      <c r="A45" s="6" t="s">
        <v>729</v>
      </c>
      <c r="B45" s="3" t="s">
        <v>22</v>
      </c>
      <c r="C45" t="s">
        <v>165</v>
      </c>
      <c r="E45">
        <v>924</v>
      </c>
      <c r="F45">
        <v>163</v>
      </c>
      <c r="G45">
        <v>90.909090909090907</v>
      </c>
      <c r="H45">
        <v>4.5454545454545396</v>
      </c>
      <c r="I45" t="s">
        <v>120</v>
      </c>
      <c r="J45" t="s">
        <v>150</v>
      </c>
      <c r="K45" t="s">
        <v>151</v>
      </c>
      <c r="L45" t="s">
        <v>166</v>
      </c>
      <c r="M45" t="s">
        <v>167</v>
      </c>
      <c r="N45" t="s">
        <v>168</v>
      </c>
      <c r="O45" t="s">
        <v>169</v>
      </c>
      <c r="P45">
        <v>0.52217347946919601</v>
      </c>
      <c r="Q45">
        <v>2.8490910035909998E-2</v>
      </c>
      <c r="R45">
        <v>3030422</v>
      </c>
      <c r="S45">
        <v>0</v>
      </c>
      <c r="T45">
        <v>129</v>
      </c>
      <c r="U45">
        <v>129</v>
      </c>
      <c r="V45">
        <v>252240</v>
      </c>
      <c r="W45">
        <v>252240</v>
      </c>
      <c r="X45">
        <v>49320</v>
      </c>
      <c r="Y45">
        <v>49320</v>
      </c>
      <c r="Z45">
        <v>23491.643410852699</v>
      </c>
      <c r="AA45">
        <v>23491.643410852699</v>
      </c>
      <c r="AB45">
        <v>0.89135968521875797</v>
      </c>
      <c r="AC45">
        <v>11</v>
      </c>
      <c r="AD45">
        <v>2799</v>
      </c>
    </row>
    <row r="46" spans="1:30" x14ac:dyDescent="0.3">
      <c r="A46" s="6" t="s">
        <v>729</v>
      </c>
      <c r="B46" s="3" t="s">
        <v>22</v>
      </c>
      <c r="C46" t="s">
        <v>170</v>
      </c>
      <c r="E46">
        <v>924</v>
      </c>
      <c r="F46">
        <v>163</v>
      </c>
      <c r="G46">
        <v>89.090909090909093</v>
      </c>
      <c r="H46">
        <v>2.72727272727272</v>
      </c>
      <c r="I46" t="s">
        <v>120</v>
      </c>
      <c r="J46" t="s">
        <v>150</v>
      </c>
      <c r="K46" t="s">
        <v>151</v>
      </c>
      <c r="L46" t="s">
        <v>152</v>
      </c>
      <c r="M46" t="s">
        <v>153</v>
      </c>
      <c r="N46" t="s">
        <v>171</v>
      </c>
      <c r="P46">
        <v>0.58596408604764205</v>
      </c>
      <c r="Q46">
        <v>3.6498530066038697E-2</v>
      </c>
      <c r="R46">
        <v>5134272</v>
      </c>
      <c r="S46">
        <v>0</v>
      </c>
      <c r="T46">
        <v>468</v>
      </c>
      <c r="U46">
        <v>468</v>
      </c>
      <c r="V46">
        <v>114779</v>
      </c>
      <c r="W46">
        <v>114779</v>
      </c>
      <c r="X46">
        <v>20251</v>
      </c>
      <c r="Y46">
        <v>20251</v>
      </c>
      <c r="Z46">
        <v>10970.666666666601</v>
      </c>
      <c r="AA46">
        <v>10970.666666666601</v>
      </c>
      <c r="AB46">
        <v>0.88990357347643401</v>
      </c>
      <c r="AC46">
        <v>11</v>
      </c>
      <c r="AD46">
        <v>4584</v>
      </c>
    </row>
    <row r="47" spans="1:30" x14ac:dyDescent="0.3">
      <c r="A47" s="6" t="s">
        <v>729</v>
      </c>
      <c r="B47" s="3" t="s">
        <v>22</v>
      </c>
      <c r="C47" t="s">
        <v>172</v>
      </c>
      <c r="D47" t="s">
        <v>45</v>
      </c>
      <c r="E47">
        <v>924</v>
      </c>
      <c r="F47">
        <v>163</v>
      </c>
      <c r="G47">
        <v>88.863636363636303</v>
      </c>
      <c r="H47">
        <v>5.8181818181818103</v>
      </c>
      <c r="I47" t="s">
        <v>120</v>
      </c>
      <c r="J47" t="s">
        <v>150</v>
      </c>
      <c r="K47" t="s">
        <v>151</v>
      </c>
      <c r="L47" t="s">
        <v>152</v>
      </c>
      <c r="M47" t="s">
        <v>152</v>
      </c>
      <c r="N47" t="s">
        <v>152</v>
      </c>
      <c r="O47" t="s">
        <v>173</v>
      </c>
      <c r="P47">
        <v>0.62001545749825204</v>
      </c>
      <c r="Q47">
        <v>3.3961398783737398E-2</v>
      </c>
      <c r="R47">
        <v>6590976</v>
      </c>
      <c r="S47">
        <v>0</v>
      </c>
      <c r="T47">
        <v>559</v>
      </c>
      <c r="U47">
        <v>559</v>
      </c>
      <c r="V47">
        <v>134097</v>
      </c>
      <c r="W47">
        <v>134097</v>
      </c>
      <c r="X47">
        <v>27353</v>
      </c>
      <c r="Y47">
        <v>27353</v>
      </c>
      <c r="Z47">
        <v>11790.654740608201</v>
      </c>
      <c r="AA47">
        <v>11790.654740608201</v>
      </c>
      <c r="AB47">
        <v>0.87878320297327694</v>
      </c>
      <c r="AC47">
        <v>11</v>
      </c>
      <c r="AD47">
        <v>5620</v>
      </c>
    </row>
    <row r="48" spans="1:30" x14ac:dyDescent="0.3">
      <c r="A48" s="6" t="s">
        <v>729</v>
      </c>
      <c r="B48" s="3" t="s">
        <v>22</v>
      </c>
      <c r="C48" t="s">
        <v>174</v>
      </c>
      <c r="E48">
        <v>924</v>
      </c>
      <c r="F48">
        <v>163</v>
      </c>
      <c r="G48">
        <v>87.772727272727195</v>
      </c>
      <c r="H48">
        <v>2.72727272727272</v>
      </c>
      <c r="I48" t="s">
        <v>120</v>
      </c>
      <c r="J48" t="s">
        <v>150</v>
      </c>
      <c r="K48" t="s">
        <v>151</v>
      </c>
      <c r="L48" t="s">
        <v>152</v>
      </c>
      <c r="M48" t="s">
        <v>152</v>
      </c>
      <c r="N48" t="s">
        <v>175</v>
      </c>
      <c r="P48">
        <v>0.63580678343314201</v>
      </c>
      <c r="Q48">
        <v>2.4741661754781E-2</v>
      </c>
      <c r="R48">
        <v>4992015</v>
      </c>
      <c r="S48">
        <v>0</v>
      </c>
      <c r="T48">
        <v>524</v>
      </c>
      <c r="U48">
        <v>524</v>
      </c>
      <c r="V48">
        <v>88260</v>
      </c>
      <c r="W48">
        <v>88260</v>
      </c>
      <c r="X48">
        <v>15329</v>
      </c>
      <c r="Y48">
        <v>15329</v>
      </c>
      <c r="Z48">
        <v>9526.7461832060999</v>
      </c>
      <c r="AA48">
        <v>9526.7461832060999</v>
      </c>
      <c r="AB48">
        <v>0.88967360875317802</v>
      </c>
      <c r="AC48">
        <v>11</v>
      </c>
      <c r="AD48">
        <v>4441</v>
      </c>
    </row>
    <row r="49" spans="1:30" x14ac:dyDescent="0.3">
      <c r="A49" s="6" t="s">
        <v>729</v>
      </c>
      <c r="B49" s="3" t="s">
        <v>22</v>
      </c>
      <c r="C49" t="s">
        <v>176</v>
      </c>
      <c r="D49" t="s">
        <v>45</v>
      </c>
      <c r="E49">
        <v>924</v>
      </c>
      <c r="F49">
        <v>163</v>
      </c>
      <c r="G49">
        <v>87.272727272727195</v>
      </c>
      <c r="H49">
        <v>7.2727272727272698</v>
      </c>
      <c r="I49" t="s">
        <v>120</v>
      </c>
      <c r="J49" t="s">
        <v>150</v>
      </c>
      <c r="K49" t="s">
        <v>151</v>
      </c>
      <c r="L49" t="s">
        <v>152</v>
      </c>
      <c r="M49" t="s">
        <v>152</v>
      </c>
      <c r="N49" t="s">
        <v>175</v>
      </c>
      <c r="O49" t="s">
        <v>177</v>
      </c>
      <c r="P49">
        <v>0.61131185811442601</v>
      </c>
      <c r="Q49">
        <v>2.09509983079532E-2</v>
      </c>
      <c r="R49">
        <v>4068969</v>
      </c>
      <c r="S49">
        <v>0</v>
      </c>
      <c r="T49">
        <v>190</v>
      </c>
      <c r="U49">
        <v>190</v>
      </c>
      <c r="V49">
        <v>128150</v>
      </c>
      <c r="W49">
        <v>128150</v>
      </c>
      <c r="X49">
        <v>40232</v>
      </c>
      <c r="Y49">
        <v>40232</v>
      </c>
      <c r="Z49">
        <v>21415.626315789399</v>
      </c>
      <c r="AA49">
        <v>21415.626315789399</v>
      </c>
      <c r="AB49">
        <v>0.87127132204742697</v>
      </c>
      <c r="AC49">
        <v>11</v>
      </c>
      <c r="AD49">
        <v>3507</v>
      </c>
    </row>
    <row r="50" spans="1:30" x14ac:dyDescent="0.3">
      <c r="A50" s="6" t="s">
        <v>729</v>
      </c>
      <c r="B50" s="3" t="s">
        <v>22</v>
      </c>
      <c r="C50" t="s">
        <v>178</v>
      </c>
      <c r="D50" t="s">
        <v>45</v>
      </c>
      <c r="E50">
        <v>924</v>
      </c>
      <c r="F50">
        <v>163</v>
      </c>
      <c r="G50">
        <v>86.818181818181799</v>
      </c>
      <c r="H50">
        <v>7.55555555555555</v>
      </c>
      <c r="I50" t="s">
        <v>120</v>
      </c>
      <c r="J50" t="s">
        <v>150</v>
      </c>
      <c r="K50" t="s">
        <v>151</v>
      </c>
      <c r="L50" t="s">
        <v>166</v>
      </c>
      <c r="M50" t="s">
        <v>179</v>
      </c>
      <c r="N50" t="s">
        <v>180</v>
      </c>
      <c r="P50">
        <v>0.55276734489478196</v>
      </c>
      <c r="Q50">
        <v>3.8319094491006497E-2</v>
      </c>
      <c r="R50">
        <v>3674280</v>
      </c>
      <c r="S50">
        <v>0</v>
      </c>
      <c r="T50">
        <v>693</v>
      </c>
      <c r="U50">
        <v>693</v>
      </c>
      <c r="V50">
        <v>32294</v>
      </c>
      <c r="W50">
        <v>32294</v>
      </c>
      <c r="X50">
        <v>6646</v>
      </c>
      <c r="Y50">
        <v>6646</v>
      </c>
      <c r="Z50">
        <v>5301.9913419913401</v>
      </c>
      <c r="AA50">
        <v>5301.9913419913401</v>
      </c>
      <c r="AB50">
        <v>0.90046376432933795</v>
      </c>
      <c r="AC50">
        <v>11</v>
      </c>
      <c r="AD50">
        <v>3801</v>
      </c>
    </row>
    <row r="51" spans="1:30" x14ac:dyDescent="0.3">
      <c r="A51" s="6" t="s">
        <v>729</v>
      </c>
      <c r="B51" s="3" t="s">
        <v>22</v>
      </c>
      <c r="C51" t="s">
        <v>181</v>
      </c>
      <c r="D51" t="s">
        <v>45</v>
      </c>
      <c r="E51">
        <v>924</v>
      </c>
      <c r="F51">
        <v>163</v>
      </c>
      <c r="G51">
        <v>86.363636363636303</v>
      </c>
      <c r="H51">
        <v>6.1019283746556399</v>
      </c>
      <c r="I51" t="s">
        <v>120</v>
      </c>
      <c r="J51" t="s">
        <v>150</v>
      </c>
      <c r="K51" t="s">
        <v>151</v>
      </c>
      <c r="L51" t="s">
        <v>152</v>
      </c>
      <c r="M51" t="s">
        <v>153</v>
      </c>
      <c r="N51" t="s">
        <v>154</v>
      </c>
      <c r="O51" t="s">
        <v>155</v>
      </c>
      <c r="P51">
        <v>0.59367602637745098</v>
      </c>
      <c r="Q51">
        <v>3.4613580284353199E-2</v>
      </c>
      <c r="R51">
        <v>5000938</v>
      </c>
      <c r="S51">
        <v>0</v>
      </c>
      <c r="T51">
        <v>821</v>
      </c>
      <c r="U51">
        <v>821</v>
      </c>
      <c r="V51">
        <v>46142</v>
      </c>
      <c r="W51">
        <v>46142</v>
      </c>
      <c r="X51">
        <v>8141</v>
      </c>
      <c r="Y51">
        <v>8141</v>
      </c>
      <c r="Z51">
        <v>6091.2764920828204</v>
      </c>
      <c r="AA51">
        <v>6091.2764920828204</v>
      </c>
      <c r="AB51">
        <v>0.86721711007015001</v>
      </c>
      <c r="AC51">
        <v>11</v>
      </c>
      <c r="AD51">
        <v>4429</v>
      </c>
    </row>
    <row r="52" spans="1:30" x14ac:dyDescent="0.3">
      <c r="A52" s="6" t="s">
        <v>729</v>
      </c>
      <c r="B52" s="3" t="s">
        <v>22</v>
      </c>
      <c r="C52" t="s">
        <v>182</v>
      </c>
      <c r="E52">
        <v>924</v>
      </c>
      <c r="F52">
        <v>163</v>
      </c>
      <c r="G52">
        <v>85.909090909090907</v>
      </c>
      <c r="H52">
        <v>3.2121212121212102</v>
      </c>
      <c r="I52" t="s">
        <v>120</v>
      </c>
      <c r="J52" t="s">
        <v>150</v>
      </c>
      <c r="K52" t="s">
        <v>151</v>
      </c>
      <c r="L52" t="s">
        <v>166</v>
      </c>
      <c r="M52" t="s">
        <v>167</v>
      </c>
      <c r="N52" t="s">
        <v>183</v>
      </c>
      <c r="P52">
        <v>0.53789030820417705</v>
      </c>
      <c r="Q52">
        <v>3.3077500908658998E-2</v>
      </c>
      <c r="R52">
        <v>3967954</v>
      </c>
      <c r="S52">
        <v>0</v>
      </c>
      <c r="T52">
        <v>494</v>
      </c>
      <c r="U52">
        <v>494</v>
      </c>
      <c r="V52">
        <v>79192</v>
      </c>
      <c r="W52">
        <v>79192</v>
      </c>
      <c r="X52">
        <v>12573</v>
      </c>
      <c r="Y52">
        <v>12573</v>
      </c>
      <c r="Z52">
        <v>8032.2955465587002</v>
      </c>
      <c r="AA52">
        <v>8032.2955465587002</v>
      </c>
      <c r="AB52">
        <v>0.89754568727359196</v>
      </c>
      <c r="AC52">
        <v>11</v>
      </c>
      <c r="AD52">
        <v>3904</v>
      </c>
    </row>
    <row r="53" spans="1:30" x14ac:dyDescent="0.3">
      <c r="A53" s="6" t="s">
        <v>729</v>
      </c>
      <c r="B53" s="3" t="s">
        <v>22</v>
      </c>
      <c r="C53" t="s">
        <v>184</v>
      </c>
      <c r="E53">
        <v>924</v>
      </c>
      <c r="F53">
        <v>163</v>
      </c>
      <c r="G53">
        <v>83.409090909090907</v>
      </c>
      <c r="H53">
        <v>1.9008264462809901</v>
      </c>
      <c r="I53" t="s">
        <v>120</v>
      </c>
      <c r="J53" t="s">
        <v>150</v>
      </c>
      <c r="K53" t="s">
        <v>151</v>
      </c>
      <c r="L53" t="s">
        <v>152</v>
      </c>
      <c r="M53" t="s">
        <v>152</v>
      </c>
      <c r="N53" t="s">
        <v>175</v>
      </c>
      <c r="P53">
        <v>0.58206700824583402</v>
      </c>
      <c r="Q53">
        <v>3.0513055246036799E-2</v>
      </c>
      <c r="R53">
        <v>4681394</v>
      </c>
      <c r="S53">
        <v>0</v>
      </c>
      <c r="T53">
        <v>894</v>
      </c>
      <c r="U53">
        <v>894</v>
      </c>
      <c r="V53">
        <v>35370</v>
      </c>
      <c r="W53">
        <v>35370</v>
      </c>
      <c r="X53">
        <v>6921</v>
      </c>
      <c r="Y53">
        <v>6921</v>
      </c>
      <c r="Z53">
        <v>5236.4586129753898</v>
      </c>
      <c r="AA53">
        <v>5236.4586129753898</v>
      </c>
      <c r="AB53">
        <v>0.896883706007227</v>
      </c>
      <c r="AC53">
        <v>11</v>
      </c>
      <c r="AD53">
        <v>4530</v>
      </c>
    </row>
    <row r="54" spans="1:30" x14ac:dyDescent="0.3">
      <c r="A54" s="6" t="s">
        <v>729</v>
      </c>
      <c r="B54" s="3" t="s">
        <v>22</v>
      </c>
      <c r="C54" t="s">
        <v>185</v>
      </c>
      <c r="D54" t="s">
        <v>45</v>
      </c>
      <c r="E54">
        <v>924</v>
      </c>
      <c r="F54">
        <v>163</v>
      </c>
      <c r="G54">
        <v>82.727272727272705</v>
      </c>
      <c r="H54">
        <v>7.2727272727272698</v>
      </c>
      <c r="I54" t="s">
        <v>120</v>
      </c>
      <c r="J54" t="s">
        <v>150</v>
      </c>
      <c r="K54" t="s">
        <v>151</v>
      </c>
      <c r="L54" t="s">
        <v>152</v>
      </c>
      <c r="M54" t="s">
        <v>153</v>
      </c>
      <c r="N54" t="s">
        <v>186</v>
      </c>
      <c r="P54">
        <v>0.59315229333230401</v>
      </c>
      <c r="Q54">
        <v>2.9597999060675399E-2</v>
      </c>
      <c r="R54">
        <v>4690271</v>
      </c>
      <c r="S54">
        <v>0</v>
      </c>
      <c r="T54">
        <v>726</v>
      </c>
      <c r="U54">
        <v>726</v>
      </c>
      <c r="V54">
        <v>48734</v>
      </c>
      <c r="W54">
        <v>48734</v>
      </c>
      <c r="X54">
        <v>10064</v>
      </c>
      <c r="Y54">
        <v>10064</v>
      </c>
      <c r="Z54">
        <v>6460.4283746556403</v>
      </c>
      <c r="AA54">
        <v>6460.4283746556403</v>
      </c>
      <c r="AB54">
        <v>0.87684762778099601</v>
      </c>
      <c r="AC54">
        <v>11</v>
      </c>
      <c r="AD54">
        <v>4292</v>
      </c>
    </row>
    <row r="55" spans="1:30" x14ac:dyDescent="0.3">
      <c r="A55" s="6" t="s">
        <v>729</v>
      </c>
      <c r="B55" s="3" t="s">
        <v>22</v>
      </c>
      <c r="C55" t="s">
        <v>187</v>
      </c>
      <c r="E55">
        <v>924</v>
      </c>
      <c r="F55">
        <v>163</v>
      </c>
      <c r="G55">
        <v>79.545454545454504</v>
      </c>
      <c r="H55">
        <v>4.0909090909090899</v>
      </c>
      <c r="I55" t="s">
        <v>120</v>
      </c>
      <c r="J55" t="s">
        <v>150</v>
      </c>
      <c r="K55" t="s">
        <v>151</v>
      </c>
      <c r="L55" t="s">
        <v>152</v>
      </c>
      <c r="M55" t="s">
        <v>188</v>
      </c>
      <c r="N55" t="s">
        <v>189</v>
      </c>
      <c r="P55">
        <v>0.65132354431117201</v>
      </c>
      <c r="Q55">
        <v>2.1422178116297302E-2</v>
      </c>
      <c r="R55">
        <v>4668563</v>
      </c>
      <c r="S55">
        <v>0</v>
      </c>
      <c r="T55">
        <v>745</v>
      </c>
      <c r="U55">
        <v>745</v>
      </c>
      <c r="V55">
        <v>42569</v>
      </c>
      <c r="W55">
        <v>42569</v>
      </c>
      <c r="X55">
        <v>8710</v>
      </c>
      <c r="Y55">
        <v>8710</v>
      </c>
      <c r="Z55">
        <v>6266.5275167785203</v>
      </c>
      <c r="AA55">
        <v>6266.5275167785203</v>
      </c>
      <c r="AB55">
        <v>0.89793604584537001</v>
      </c>
      <c r="AC55">
        <v>11</v>
      </c>
      <c r="AD55">
        <v>4039</v>
      </c>
    </row>
    <row r="56" spans="1:30" x14ac:dyDescent="0.3">
      <c r="A56" s="6" t="s">
        <v>729</v>
      </c>
      <c r="B56" s="3" t="s">
        <v>22</v>
      </c>
      <c r="C56" t="s">
        <v>190</v>
      </c>
      <c r="E56">
        <v>924</v>
      </c>
      <c r="F56">
        <v>163</v>
      </c>
      <c r="G56">
        <v>75.220385674931094</v>
      </c>
      <c r="H56">
        <v>2.8282828282828198</v>
      </c>
      <c r="I56" t="s">
        <v>120</v>
      </c>
      <c r="J56" t="s">
        <v>150</v>
      </c>
      <c r="K56" t="s">
        <v>151</v>
      </c>
      <c r="L56" t="s">
        <v>191</v>
      </c>
      <c r="M56" t="s">
        <v>192</v>
      </c>
      <c r="N56" t="s">
        <v>192</v>
      </c>
      <c r="O56" t="s">
        <v>193</v>
      </c>
      <c r="P56">
        <v>0.56359650877740497</v>
      </c>
      <c r="Q56">
        <v>2.6853186424241102E-2</v>
      </c>
      <c r="R56">
        <v>4498596</v>
      </c>
      <c r="S56">
        <v>0</v>
      </c>
      <c r="T56">
        <v>1099</v>
      </c>
      <c r="U56">
        <v>1099</v>
      </c>
      <c r="V56">
        <v>80062</v>
      </c>
      <c r="W56">
        <v>80062</v>
      </c>
      <c r="X56">
        <v>4727</v>
      </c>
      <c r="Y56">
        <v>4727</v>
      </c>
      <c r="Z56">
        <v>4093.3539581437599</v>
      </c>
      <c r="AA56">
        <v>4093.3539581437599</v>
      </c>
      <c r="AB56">
        <v>0.922169494660111</v>
      </c>
      <c r="AC56">
        <v>11</v>
      </c>
      <c r="AD56">
        <v>4700</v>
      </c>
    </row>
    <row r="57" spans="1:30" x14ac:dyDescent="0.3">
      <c r="A57" s="6" t="s">
        <v>729</v>
      </c>
      <c r="B57" s="3" t="s">
        <v>22</v>
      </c>
      <c r="C57" t="s">
        <v>194</v>
      </c>
      <c r="E57">
        <v>924</v>
      </c>
      <c r="F57">
        <v>163</v>
      </c>
      <c r="G57">
        <v>73</v>
      </c>
      <c r="H57">
        <v>1.0909090909090899</v>
      </c>
      <c r="I57" t="s">
        <v>120</v>
      </c>
      <c r="J57" t="s">
        <v>150</v>
      </c>
      <c r="K57" t="s">
        <v>151</v>
      </c>
      <c r="L57" t="s">
        <v>152</v>
      </c>
      <c r="M57" t="s">
        <v>188</v>
      </c>
      <c r="N57" t="s">
        <v>188</v>
      </c>
      <c r="P57">
        <v>0.62312402242042397</v>
      </c>
      <c r="Q57">
        <v>2.0660982299107102E-2</v>
      </c>
      <c r="R57">
        <v>2896823</v>
      </c>
      <c r="S57">
        <v>0</v>
      </c>
      <c r="T57">
        <v>464</v>
      </c>
      <c r="U57">
        <v>464</v>
      </c>
      <c r="V57">
        <v>34880</v>
      </c>
      <c r="W57">
        <v>34880</v>
      </c>
      <c r="X57">
        <v>9276</v>
      </c>
      <c r="Y57">
        <v>9276</v>
      </c>
      <c r="Z57">
        <v>6243.1530172413704</v>
      </c>
      <c r="AA57">
        <v>6243.1530172413704</v>
      </c>
      <c r="AB57">
        <v>0.88993424865792603</v>
      </c>
      <c r="AC57">
        <v>11</v>
      </c>
      <c r="AD57">
        <v>2789</v>
      </c>
    </row>
    <row r="58" spans="1:30" x14ac:dyDescent="0.3">
      <c r="A58" s="6" t="s">
        <v>729</v>
      </c>
      <c r="B58" s="3" t="s">
        <v>22</v>
      </c>
      <c r="C58" t="s">
        <v>195</v>
      </c>
      <c r="E58">
        <v>2993</v>
      </c>
      <c r="F58">
        <v>147</v>
      </c>
      <c r="G58">
        <v>71.5676480382362</v>
      </c>
      <c r="H58">
        <v>3.46124463771522</v>
      </c>
      <c r="I58" t="s">
        <v>120</v>
      </c>
      <c r="J58" t="s">
        <v>150</v>
      </c>
      <c r="K58" t="s">
        <v>151</v>
      </c>
      <c r="L58" t="s">
        <v>152</v>
      </c>
      <c r="M58" t="s">
        <v>188</v>
      </c>
      <c r="N58" t="s">
        <v>188</v>
      </c>
      <c r="P58">
        <v>0.355765253347884</v>
      </c>
      <c r="Q58">
        <v>2.4642579143008901E-2</v>
      </c>
      <c r="R58">
        <v>3969522</v>
      </c>
      <c r="S58">
        <v>0</v>
      </c>
      <c r="T58">
        <v>1266</v>
      </c>
      <c r="U58">
        <v>1266</v>
      </c>
      <c r="V58">
        <v>18709</v>
      </c>
      <c r="W58">
        <v>18709</v>
      </c>
      <c r="X58">
        <v>3332</v>
      </c>
      <c r="Y58">
        <v>3332</v>
      </c>
      <c r="Z58">
        <v>3135.4834123222699</v>
      </c>
      <c r="AA58">
        <v>3135.4834123222699</v>
      </c>
      <c r="AB58">
        <v>0.86302733679269195</v>
      </c>
      <c r="AC58">
        <v>11</v>
      </c>
      <c r="AD58">
        <v>3812</v>
      </c>
    </row>
    <row r="59" spans="1:30" x14ac:dyDescent="0.3">
      <c r="A59" s="6" t="s">
        <v>729</v>
      </c>
      <c r="B59" s="3" t="s">
        <v>22</v>
      </c>
      <c r="C59" t="s">
        <v>196</v>
      </c>
      <c r="E59">
        <v>924</v>
      </c>
      <c r="F59">
        <v>163</v>
      </c>
      <c r="G59">
        <v>66.909090909090907</v>
      </c>
      <c r="H59">
        <v>0.90909090909090895</v>
      </c>
      <c r="I59" t="s">
        <v>120</v>
      </c>
      <c r="J59" t="s">
        <v>150</v>
      </c>
      <c r="K59" t="s">
        <v>151</v>
      </c>
      <c r="L59" t="s">
        <v>152</v>
      </c>
      <c r="M59" t="s">
        <v>188</v>
      </c>
      <c r="N59" t="s">
        <v>188</v>
      </c>
      <c r="P59">
        <v>0.61833560356260897</v>
      </c>
      <c r="Q59">
        <v>1.8712479049268399E-2</v>
      </c>
      <c r="R59">
        <v>2565086</v>
      </c>
      <c r="S59">
        <v>0</v>
      </c>
      <c r="T59">
        <v>384</v>
      </c>
      <c r="U59">
        <v>384</v>
      </c>
      <c r="V59">
        <v>47569</v>
      </c>
      <c r="W59">
        <v>47569</v>
      </c>
      <c r="X59">
        <v>9633</v>
      </c>
      <c r="Y59">
        <v>9633</v>
      </c>
      <c r="Z59">
        <v>6679.9114583333303</v>
      </c>
      <c r="AA59">
        <v>6679.9114583333303</v>
      </c>
      <c r="AB59">
        <v>0.88689541013439699</v>
      </c>
      <c r="AC59">
        <v>11</v>
      </c>
      <c r="AD59">
        <v>2391</v>
      </c>
    </row>
    <row r="60" spans="1:30" x14ac:dyDescent="0.3">
      <c r="A60" s="6" t="s">
        <v>729</v>
      </c>
      <c r="B60" s="3" t="s">
        <v>22</v>
      </c>
      <c r="C60" t="s">
        <v>197</v>
      </c>
      <c r="E60">
        <v>924</v>
      </c>
      <c r="F60">
        <v>163</v>
      </c>
      <c r="G60">
        <v>63.822773186409499</v>
      </c>
      <c r="H60">
        <v>2.8282828282828198</v>
      </c>
      <c r="I60" t="s">
        <v>120</v>
      </c>
      <c r="J60" t="s">
        <v>150</v>
      </c>
      <c r="K60" t="s">
        <v>151</v>
      </c>
      <c r="L60" t="s">
        <v>152</v>
      </c>
      <c r="M60" t="s">
        <v>152</v>
      </c>
      <c r="N60" t="s">
        <v>175</v>
      </c>
      <c r="P60">
        <v>0.61385732180233299</v>
      </c>
      <c r="Q60">
        <v>3.3023873135228497E-2</v>
      </c>
      <c r="R60">
        <v>3598069</v>
      </c>
      <c r="S60">
        <v>0</v>
      </c>
      <c r="T60">
        <v>1299</v>
      </c>
      <c r="U60">
        <v>1299</v>
      </c>
      <c r="V60">
        <v>11863</v>
      </c>
      <c r="W60">
        <v>11863</v>
      </c>
      <c r="X60">
        <v>2894</v>
      </c>
      <c r="Y60">
        <v>2894</v>
      </c>
      <c r="Z60">
        <v>2769.8760585065402</v>
      </c>
      <c r="AA60">
        <v>2769.8760585065402</v>
      </c>
      <c r="AB60">
        <v>0.90723885506364599</v>
      </c>
      <c r="AC60">
        <v>11</v>
      </c>
      <c r="AD60">
        <v>4082</v>
      </c>
    </row>
    <row r="61" spans="1:30" x14ac:dyDescent="0.3">
      <c r="A61" s="6" t="s">
        <v>729</v>
      </c>
      <c r="B61" s="3" t="s">
        <v>22</v>
      </c>
      <c r="C61" t="s">
        <v>198</v>
      </c>
      <c r="E61">
        <v>924</v>
      </c>
      <c r="F61">
        <v>163</v>
      </c>
      <c r="G61">
        <v>62.454545454545404</v>
      </c>
      <c r="H61">
        <v>4.0404040404040398</v>
      </c>
      <c r="I61" t="s">
        <v>120</v>
      </c>
      <c r="J61" t="s">
        <v>150</v>
      </c>
      <c r="K61" t="s">
        <v>151</v>
      </c>
      <c r="L61" t="s">
        <v>152</v>
      </c>
      <c r="M61" t="s">
        <v>152</v>
      </c>
      <c r="N61" t="s">
        <v>175</v>
      </c>
      <c r="P61">
        <v>0.59098990245305105</v>
      </c>
      <c r="Q61">
        <v>1.7243804529163999E-2</v>
      </c>
      <c r="R61">
        <v>2893376</v>
      </c>
      <c r="S61">
        <v>0</v>
      </c>
      <c r="T61">
        <v>356</v>
      </c>
      <c r="U61">
        <v>356</v>
      </c>
      <c r="V61">
        <v>64532</v>
      </c>
      <c r="W61">
        <v>64532</v>
      </c>
      <c r="X61">
        <v>12167</v>
      </c>
      <c r="Y61">
        <v>12167</v>
      </c>
      <c r="Z61">
        <v>8127.4606741572998</v>
      </c>
      <c r="AA61">
        <v>8127.4606741572998</v>
      </c>
      <c r="AB61">
        <v>0.88444640447698397</v>
      </c>
      <c r="AC61">
        <v>11</v>
      </c>
      <c r="AD61">
        <v>2807</v>
      </c>
    </row>
    <row r="62" spans="1:30" x14ac:dyDescent="0.3">
      <c r="A62" s="6" t="s">
        <v>729</v>
      </c>
      <c r="B62" s="3" t="s">
        <v>22</v>
      </c>
      <c r="C62" t="s">
        <v>199</v>
      </c>
      <c r="E62">
        <v>924</v>
      </c>
      <c r="F62">
        <v>163</v>
      </c>
      <c r="G62">
        <v>55.595959595959599</v>
      </c>
      <c r="H62">
        <v>7.6721763085399397</v>
      </c>
      <c r="I62" t="s">
        <v>120</v>
      </c>
      <c r="J62" t="s">
        <v>150</v>
      </c>
      <c r="K62" t="s">
        <v>151</v>
      </c>
      <c r="L62" t="s">
        <v>191</v>
      </c>
      <c r="M62" t="s">
        <v>200</v>
      </c>
      <c r="N62" t="s">
        <v>201</v>
      </c>
      <c r="O62" t="s">
        <v>202</v>
      </c>
      <c r="P62">
        <v>0.62273913714787499</v>
      </c>
      <c r="Q62">
        <v>3.80454580582643E-2</v>
      </c>
      <c r="R62">
        <v>3277178</v>
      </c>
      <c r="S62">
        <v>0</v>
      </c>
      <c r="T62">
        <v>1198</v>
      </c>
      <c r="U62">
        <v>1198</v>
      </c>
      <c r="V62">
        <v>14345</v>
      </c>
      <c r="W62">
        <v>14345</v>
      </c>
      <c r="X62">
        <v>2777</v>
      </c>
      <c r="Y62">
        <v>2777</v>
      </c>
      <c r="Z62">
        <v>2735.5409015025002</v>
      </c>
      <c r="AA62">
        <v>2735.5409015025002</v>
      </c>
      <c r="AB62">
        <v>0.89978664570554301</v>
      </c>
      <c r="AC62">
        <v>11</v>
      </c>
      <c r="AD62">
        <v>3815</v>
      </c>
    </row>
    <row r="63" spans="1:30" x14ac:dyDescent="0.3">
      <c r="A63" s="6" t="s">
        <v>729</v>
      </c>
      <c r="B63" s="3" t="s">
        <v>22</v>
      </c>
      <c r="C63" t="s">
        <v>203</v>
      </c>
      <c r="E63">
        <v>2258</v>
      </c>
      <c r="F63">
        <v>188</v>
      </c>
      <c r="G63">
        <v>52.045346628679901</v>
      </c>
      <c r="H63">
        <v>1.0683760683760599</v>
      </c>
      <c r="I63" t="s">
        <v>120</v>
      </c>
      <c r="J63" t="s">
        <v>150</v>
      </c>
      <c r="K63" t="s">
        <v>151</v>
      </c>
      <c r="L63" t="s">
        <v>152</v>
      </c>
      <c r="M63" t="s">
        <v>153</v>
      </c>
      <c r="P63">
        <v>0.47810645968425403</v>
      </c>
      <c r="Q63">
        <v>2.9216782612550899E-2</v>
      </c>
      <c r="R63">
        <v>1972728</v>
      </c>
      <c r="S63">
        <v>0</v>
      </c>
      <c r="T63">
        <v>724</v>
      </c>
      <c r="U63">
        <v>724</v>
      </c>
      <c r="V63">
        <v>8890</v>
      </c>
      <c r="W63">
        <v>8890</v>
      </c>
      <c r="X63">
        <v>2847</v>
      </c>
      <c r="Y63">
        <v>2847</v>
      </c>
      <c r="Z63">
        <v>2724.7624309392199</v>
      </c>
      <c r="AA63">
        <v>2724.7624309392199</v>
      </c>
      <c r="AB63">
        <v>0.91683749609677501</v>
      </c>
      <c r="AC63">
        <v>11</v>
      </c>
      <c r="AD63">
        <v>2293</v>
      </c>
    </row>
    <row r="64" spans="1:30" x14ac:dyDescent="0.3">
      <c r="A64" s="6" t="s">
        <v>729</v>
      </c>
      <c r="B64" s="3" t="s">
        <v>22</v>
      </c>
      <c r="C64" t="s">
        <v>204</v>
      </c>
      <c r="D64" t="s">
        <v>45</v>
      </c>
      <c r="E64">
        <v>5449</v>
      </c>
      <c r="F64">
        <v>104</v>
      </c>
      <c r="G64">
        <v>50.736677115987398</v>
      </c>
      <c r="H64">
        <v>9.8746081504702108</v>
      </c>
      <c r="I64" t="s">
        <v>120</v>
      </c>
      <c r="J64" t="s">
        <v>150</v>
      </c>
      <c r="K64" t="s">
        <v>151</v>
      </c>
      <c r="L64" t="s">
        <v>152</v>
      </c>
      <c r="M64" t="s">
        <v>153</v>
      </c>
      <c r="N64" t="s">
        <v>154</v>
      </c>
      <c r="O64" t="s">
        <v>155</v>
      </c>
      <c r="P64">
        <v>0.56761031340998802</v>
      </c>
      <c r="Q64">
        <v>2.6886786236997601E-2</v>
      </c>
      <c r="R64">
        <v>3677930</v>
      </c>
      <c r="S64">
        <v>0</v>
      </c>
      <c r="T64">
        <v>1221</v>
      </c>
      <c r="U64">
        <v>1221</v>
      </c>
      <c r="V64">
        <v>12473</v>
      </c>
      <c r="W64">
        <v>12473</v>
      </c>
      <c r="X64">
        <v>3226</v>
      </c>
      <c r="Y64">
        <v>3226</v>
      </c>
      <c r="Z64">
        <v>3012.2276822276799</v>
      </c>
      <c r="AA64">
        <v>3012.2276822276799</v>
      </c>
      <c r="AB64">
        <v>0.87871057904854</v>
      </c>
      <c r="AC64">
        <v>11</v>
      </c>
      <c r="AD64">
        <v>4162</v>
      </c>
    </row>
    <row r="65" spans="1:30" x14ac:dyDescent="0.3">
      <c r="A65" s="5" t="s">
        <v>730</v>
      </c>
      <c r="B65" s="3" t="s">
        <v>446</v>
      </c>
      <c r="C65" t="s">
        <v>386</v>
      </c>
      <c r="D65" t="s">
        <v>31</v>
      </c>
      <c r="E65">
        <v>924</v>
      </c>
      <c r="F65">
        <v>163</v>
      </c>
      <c r="G65">
        <v>92.727272727272705</v>
      </c>
      <c r="H65">
        <v>9.0909090909090899</v>
      </c>
      <c r="I65" t="s">
        <v>120</v>
      </c>
      <c r="J65" t="s">
        <v>150</v>
      </c>
      <c r="K65" t="s">
        <v>151</v>
      </c>
      <c r="L65" t="s">
        <v>166</v>
      </c>
      <c r="M65" t="s">
        <v>167</v>
      </c>
      <c r="N65" t="s">
        <v>168</v>
      </c>
      <c r="O65" t="s">
        <v>169</v>
      </c>
      <c r="P65">
        <v>0.58388676777901005</v>
      </c>
      <c r="Q65">
        <v>3.2741900536766698E-2</v>
      </c>
      <c r="R65">
        <v>3214774</v>
      </c>
      <c r="S65">
        <v>0</v>
      </c>
      <c r="T65">
        <v>122</v>
      </c>
      <c r="U65">
        <v>122</v>
      </c>
      <c r="V65">
        <v>212459</v>
      </c>
      <c r="W65">
        <v>212459</v>
      </c>
      <c r="X65">
        <v>64586</v>
      </c>
      <c r="Y65">
        <v>64586</v>
      </c>
      <c r="Z65">
        <v>26350.606557376999</v>
      </c>
      <c r="AA65">
        <v>26350.606557376999</v>
      </c>
      <c r="AB65">
        <v>0.90096100067998497</v>
      </c>
      <c r="AC65">
        <v>11</v>
      </c>
      <c r="AD65">
        <v>2960</v>
      </c>
    </row>
    <row r="66" spans="1:30" x14ac:dyDescent="0.3">
      <c r="A66" s="5" t="s">
        <v>730</v>
      </c>
      <c r="B66" s="3" t="s">
        <v>446</v>
      </c>
      <c r="C66" t="s">
        <v>198</v>
      </c>
      <c r="D66" t="s">
        <v>31</v>
      </c>
      <c r="E66">
        <v>924</v>
      </c>
      <c r="F66">
        <v>163</v>
      </c>
      <c r="G66">
        <v>91.3333333333333</v>
      </c>
      <c r="H66">
        <v>6.9513314967860396</v>
      </c>
      <c r="I66" t="s">
        <v>120</v>
      </c>
      <c r="J66" t="s">
        <v>150</v>
      </c>
      <c r="K66" t="s">
        <v>151</v>
      </c>
      <c r="L66" t="s">
        <v>166</v>
      </c>
      <c r="M66" t="s">
        <v>392</v>
      </c>
      <c r="N66" t="s">
        <v>392</v>
      </c>
      <c r="P66">
        <v>0.57006735450063695</v>
      </c>
      <c r="Q66">
        <v>2.2572511880392901E-2</v>
      </c>
      <c r="R66">
        <v>3496871</v>
      </c>
      <c r="S66">
        <v>0</v>
      </c>
      <c r="T66">
        <v>625</v>
      </c>
      <c r="U66">
        <v>625</v>
      </c>
      <c r="V66">
        <v>40633</v>
      </c>
      <c r="W66">
        <v>40633</v>
      </c>
      <c r="X66">
        <v>7394</v>
      </c>
      <c r="Y66">
        <v>7394</v>
      </c>
      <c r="Z66">
        <v>5594.9935999999998</v>
      </c>
      <c r="AA66">
        <v>5594.9935999999998</v>
      </c>
      <c r="AB66">
        <v>0.90382201688309305</v>
      </c>
      <c r="AC66">
        <v>11</v>
      </c>
      <c r="AD66">
        <v>3727</v>
      </c>
    </row>
    <row r="67" spans="1:30" x14ac:dyDescent="0.3">
      <c r="A67" s="5" t="s">
        <v>730</v>
      </c>
      <c r="B67" s="3" t="s">
        <v>446</v>
      </c>
      <c r="C67" t="s">
        <v>409</v>
      </c>
      <c r="E67">
        <v>924</v>
      </c>
      <c r="F67">
        <v>163</v>
      </c>
      <c r="G67">
        <v>85.454545454545396</v>
      </c>
      <c r="H67">
        <v>4.5454545454545396</v>
      </c>
      <c r="I67" t="s">
        <v>120</v>
      </c>
      <c r="J67" t="s">
        <v>150</v>
      </c>
      <c r="K67" t="s">
        <v>151</v>
      </c>
      <c r="L67" t="s">
        <v>166</v>
      </c>
      <c r="M67" t="s">
        <v>167</v>
      </c>
      <c r="N67" t="s">
        <v>168</v>
      </c>
      <c r="O67" t="s">
        <v>169</v>
      </c>
      <c r="P67">
        <v>0.53225961595087601</v>
      </c>
      <c r="Q67">
        <v>2.52961559984691E-2</v>
      </c>
      <c r="R67">
        <v>3056484</v>
      </c>
      <c r="S67">
        <v>0</v>
      </c>
      <c r="T67">
        <v>42</v>
      </c>
      <c r="U67">
        <v>42</v>
      </c>
      <c r="V67">
        <v>233275</v>
      </c>
      <c r="W67">
        <v>233275</v>
      </c>
      <c r="X67">
        <v>120960</v>
      </c>
      <c r="Y67">
        <v>120960</v>
      </c>
      <c r="Z67">
        <v>72773.428571428507</v>
      </c>
      <c r="AA67">
        <v>72773.428571428507</v>
      </c>
      <c r="AB67">
        <v>0.89308466852762802</v>
      </c>
      <c r="AC67">
        <v>11</v>
      </c>
      <c r="AD67">
        <v>2774</v>
      </c>
    </row>
    <row r="68" spans="1:30" x14ac:dyDescent="0.3">
      <c r="A68" s="5" t="s">
        <v>730</v>
      </c>
      <c r="B68" s="3" t="s">
        <v>446</v>
      </c>
      <c r="C68" t="s">
        <v>238</v>
      </c>
      <c r="E68">
        <v>924</v>
      </c>
      <c r="F68">
        <v>163</v>
      </c>
      <c r="G68">
        <v>84.545454545454504</v>
      </c>
      <c r="H68">
        <v>2.72727272727272</v>
      </c>
      <c r="I68" t="s">
        <v>120</v>
      </c>
      <c r="J68" t="s">
        <v>150</v>
      </c>
      <c r="K68" t="s">
        <v>151</v>
      </c>
      <c r="L68" t="s">
        <v>166</v>
      </c>
      <c r="M68" t="s">
        <v>167</v>
      </c>
      <c r="N68" t="s">
        <v>168</v>
      </c>
      <c r="O68" t="s">
        <v>169</v>
      </c>
      <c r="P68">
        <v>0.51817070555154199</v>
      </c>
      <c r="Q68">
        <v>2.73599784114857E-2</v>
      </c>
      <c r="R68">
        <v>2279961</v>
      </c>
      <c r="S68">
        <v>0</v>
      </c>
      <c r="T68">
        <v>137</v>
      </c>
      <c r="U68">
        <v>137</v>
      </c>
      <c r="V68">
        <v>146788</v>
      </c>
      <c r="W68">
        <v>146788</v>
      </c>
      <c r="X68">
        <v>41664</v>
      </c>
      <c r="Y68">
        <v>41664</v>
      </c>
      <c r="Z68">
        <v>16642.051094890499</v>
      </c>
      <c r="AA68">
        <v>16642.051094890499</v>
      </c>
      <c r="AB68">
        <v>0.893122294635741</v>
      </c>
      <c r="AC68">
        <v>11</v>
      </c>
      <c r="AD68">
        <v>2114</v>
      </c>
    </row>
    <row r="69" spans="1:30" x14ac:dyDescent="0.3">
      <c r="A69" s="5" t="s">
        <v>730</v>
      </c>
      <c r="B69" s="3" t="s">
        <v>446</v>
      </c>
      <c r="C69" t="s">
        <v>296</v>
      </c>
      <c r="D69" t="s">
        <v>31</v>
      </c>
      <c r="E69">
        <v>924</v>
      </c>
      <c r="F69">
        <v>163</v>
      </c>
      <c r="G69">
        <v>83.181818181818102</v>
      </c>
      <c r="H69">
        <v>8.3838383838383805</v>
      </c>
      <c r="I69" t="s">
        <v>120</v>
      </c>
      <c r="J69" t="s">
        <v>150</v>
      </c>
      <c r="K69" t="s">
        <v>151</v>
      </c>
      <c r="L69" t="s">
        <v>152</v>
      </c>
      <c r="M69" t="s">
        <v>153</v>
      </c>
      <c r="N69" t="s">
        <v>410</v>
      </c>
      <c r="P69">
        <v>0.58039753662719396</v>
      </c>
      <c r="Q69">
        <v>3.5386032359786199E-2</v>
      </c>
      <c r="R69">
        <v>4613512</v>
      </c>
      <c r="S69">
        <v>0</v>
      </c>
      <c r="T69">
        <v>1028</v>
      </c>
      <c r="U69">
        <v>1028</v>
      </c>
      <c r="V69">
        <v>44092</v>
      </c>
      <c r="W69">
        <v>44092</v>
      </c>
      <c r="X69">
        <v>5918</v>
      </c>
      <c r="Y69">
        <v>5918</v>
      </c>
      <c r="Z69">
        <v>4487.85214007782</v>
      </c>
      <c r="AA69">
        <v>4487.85214007782</v>
      </c>
      <c r="AB69">
        <v>0.88224350559833797</v>
      </c>
      <c r="AC69">
        <v>11</v>
      </c>
      <c r="AD69">
        <v>4690</v>
      </c>
    </row>
    <row r="70" spans="1:30" x14ac:dyDescent="0.3">
      <c r="A70" s="5" t="s">
        <v>730</v>
      </c>
      <c r="B70" s="3" t="s">
        <v>446</v>
      </c>
      <c r="C70" t="s">
        <v>411</v>
      </c>
      <c r="E70">
        <v>924</v>
      </c>
      <c r="F70">
        <v>163</v>
      </c>
      <c r="G70">
        <v>78.6666666666666</v>
      </c>
      <c r="H70">
        <v>5</v>
      </c>
      <c r="I70" t="s">
        <v>120</v>
      </c>
      <c r="J70" t="s">
        <v>150</v>
      </c>
      <c r="K70" t="s">
        <v>151</v>
      </c>
      <c r="L70" t="s">
        <v>152</v>
      </c>
      <c r="M70" t="s">
        <v>152</v>
      </c>
      <c r="N70" t="s">
        <v>175</v>
      </c>
      <c r="P70">
        <v>0.62963389276429105</v>
      </c>
      <c r="Q70">
        <v>2.7411762137821601E-2</v>
      </c>
      <c r="R70">
        <v>4161431</v>
      </c>
      <c r="S70">
        <v>0</v>
      </c>
      <c r="T70">
        <v>251</v>
      </c>
      <c r="U70">
        <v>251</v>
      </c>
      <c r="V70">
        <v>242019</v>
      </c>
      <c r="W70">
        <v>242019</v>
      </c>
      <c r="X70">
        <v>31779</v>
      </c>
      <c r="Y70">
        <v>31779</v>
      </c>
      <c r="Z70">
        <v>16579.406374501901</v>
      </c>
      <c r="AA70">
        <v>16579.406374501901</v>
      </c>
      <c r="AB70">
        <v>0.88785468268006795</v>
      </c>
      <c r="AC70">
        <v>11</v>
      </c>
      <c r="AD70">
        <v>3481</v>
      </c>
    </row>
    <row r="71" spans="1:30" x14ac:dyDescent="0.3">
      <c r="A71" s="5" t="s">
        <v>730</v>
      </c>
      <c r="B71" s="3" t="s">
        <v>446</v>
      </c>
      <c r="C71" t="s">
        <v>141</v>
      </c>
      <c r="D71" t="s">
        <v>31</v>
      </c>
      <c r="E71">
        <v>924</v>
      </c>
      <c r="F71">
        <v>160</v>
      </c>
      <c r="G71">
        <v>66.430358632193403</v>
      </c>
      <c r="H71">
        <v>5.6899267908442202</v>
      </c>
      <c r="I71" t="s">
        <v>120</v>
      </c>
      <c r="J71" t="s">
        <v>150</v>
      </c>
      <c r="K71" t="s">
        <v>151</v>
      </c>
      <c r="L71" t="s">
        <v>427</v>
      </c>
      <c r="M71" t="s">
        <v>428</v>
      </c>
      <c r="N71" t="s">
        <v>428</v>
      </c>
      <c r="O71" t="s">
        <v>429</v>
      </c>
      <c r="P71">
        <v>0.60786034885455298</v>
      </c>
      <c r="Q71">
        <v>2.5026035363893299E-2</v>
      </c>
      <c r="R71">
        <v>3439313</v>
      </c>
      <c r="S71">
        <v>0</v>
      </c>
      <c r="T71">
        <v>1133</v>
      </c>
      <c r="U71">
        <v>1133</v>
      </c>
      <c r="V71">
        <v>13640</v>
      </c>
      <c r="W71">
        <v>13640</v>
      </c>
      <c r="X71">
        <v>3296</v>
      </c>
      <c r="Y71">
        <v>3296</v>
      </c>
      <c r="Z71">
        <v>3035.5807590467698</v>
      </c>
      <c r="AA71">
        <v>3035.5807590467698</v>
      </c>
      <c r="AB71">
        <v>0.88102827512354898</v>
      </c>
      <c r="AC71">
        <v>11</v>
      </c>
      <c r="AD71">
        <v>3802</v>
      </c>
    </row>
    <row r="72" spans="1:30" x14ac:dyDescent="0.3">
      <c r="A72" s="5" t="s">
        <v>730</v>
      </c>
      <c r="B72" s="3" t="s">
        <v>446</v>
      </c>
      <c r="C72" t="s">
        <v>205</v>
      </c>
      <c r="D72" t="s">
        <v>31</v>
      </c>
      <c r="E72">
        <v>924</v>
      </c>
      <c r="F72">
        <v>160</v>
      </c>
      <c r="G72">
        <v>66.059679362431595</v>
      </c>
      <c r="H72">
        <v>8.8226299694189603</v>
      </c>
      <c r="I72" t="s">
        <v>120</v>
      </c>
      <c r="J72" t="s">
        <v>150</v>
      </c>
      <c r="K72" t="s">
        <v>151</v>
      </c>
      <c r="L72" t="s">
        <v>427</v>
      </c>
      <c r="M72" t="s">
        <v>428</v>
      </c>
      <c r="N72" t="s">
        <v>428</v>
      </c>
      <c r="O72" t="s">
        <v>429</v>
      </c>
      <c r="P72">
        <v>0.60538375600137895</v>
      </c>
      <c r="Q72">
        <v>2.63767695545317E-2</v>
      </c>
      <c r="R72">
        <v>3791628</v>
      </c>
      <c r="S72">
        <v>0</v>
      </c>
      <c r="T72">
        <v>1434</v>
      </c>
      <c r="U72">
        <v>1434</v>
      </c>
      <c r="V72">
        <v>11959</v>
      </c>
      <c r="W72">
        <v>11959</v>
      </c>
      <c r="X72">
        <v>2717</v>
      </c>
      <c r="Y72">
        <v>2717</v>
      </c>
      <c r="Z72">
        <v>2644.0920502091999</v>
      </c>
      <c r="AA72">
        <v>2644.0920502091999</v>
      </c>
      <c r="AB72">
        <v>0.88572217527668795</v>
      </c>
      <c r="AC72">
        <v>11</v>
      </c>
      <c r="AD72">
        <v>4496</v>
      </c>
    </row>
    <row r="73" spans="1:30" x14ac:dyDescent="0.3">
      <c r="A73" s="5" t="s">
        <v>732</v>
      </c>
      <c r="B73" s="3" t="s">
        <v>493</v>
      </c>
      <c r="C73" t="s">
        <v>534</v>
      </c>
      <c r="E73">
        <v>924</v>
      </c>
      <c r="F73">
        <v>155</v>
      </c>
      <c r="G73">
        <v>93.396226415094304</v>
      </c>
      <c r="H73">
        <v>0.18867924528301799</v>
      </c>
      <c r="I73" t="s">
        <v>120</v>
      </c>
      <c r="J73" t="s">
        <v>150</v>
      </c>
      <c r="K73" t="s">
        <v>157</v>
      </c>
      <c r="L73" t="s">
        <v>535</v>
      </c>
      <c r="M73" t="s">
        <v>536</v>
      </c>
      <c r="N73" t="s">
        <v>537</v>
      </c>
      <c r="O73" t="s">
        <v>538</v>
      </c>
      <c r="P73">
        <v>0.56450718741331596</v>
      </c>
      <c r="Q73">
        <v>2.73002037888125E-2</v>
      </c>
      <c r="R73">
        <v>5068722</v>
      </c>
      <c r="S73">
        <v>0</v>
      </c>
      <c r="T73">
        <v>1027</v>
      </c>
      <c r="U73">
        <v>1027</v>
      </c>
      <c r="V73">
        <v>37753</v>
      </c>
      <c r="W73">
        <v>37753</v>
      </c>
      <c r="X73">
        <v>6013</v>
      </c>
      <c r="Y73">
        <v>6013</v>
      </c>
      <c r="Z73">
        <v>4935.4644595910404</v>
      </c>
      <c r="AA73">
        <v>4935.4644595910404</v>
      </c>
      <c r="AB73">
        <v>0.88915805601490805</v>
      </c>
      <c r="AC73">
        <v>11</v>
      </c>
      <c r="AD73">
        <v>4225</v>
      </c>
    </row>
    <row r="74" spans="1:30" x14ac:dyDescent="0.3">
      <c r="A74" s="5" t="s">
        <v>732</v>
      </c>
      <c r="B74" s="3" t="s">
        <v>493</v>
      </c>
      <c r="C74" t="s">
        <v>283</v>
      </c>
      <c r="E74">
        <v>924</v>
      </c>
      <c r="F74">
        <v>155</v>
      </c>
      <c r="G74">
        <v>92.138364779874195</v>
      </c>
      <c r="H74">
        <v>3.96226415094339</v>
      </c>
      <c r="I74" t="s">
        <v>120</v>
      </c>
      <c r="J74" t="s">
        <v>150</v>
      </c>
      <c r="K74" t="s">
        <v>157</v>
      </c>
      <c r="L74" t="s">
        <v>535</v>
      </c>
      <c r="M74" t="s">
        <v>536</v>
      </c>
      <c r="N74" t="s">
        <v>537</v>
      </c>
      <c r="P74">
        <v>0.57421274487430796</v>
      </c>
      <c r="Q74">
        <v>2.5906845696621699E-2</v>
      </c>
      <c r="R74">
        <v>5122577</v>
      </c>
      <c r="S74">
        <v>0</v>
      </c>
      <c r="T74">
        <v>693</v>
      </c>
      <c r="U74">
        <v>693</v>
      </c>
      <c r="V74">
        <v>44313</v>
      </c>
      <c r="W74">
        <v>44313</v>
      </c>
      <c r="X74">
        <v>9875</v>
      </c>
      <c r="Y74">
        <v>9875</v>
      </c>
      <c r="Z74">
        <v>7391.8860028859999</v>
      </c>
      <c r="AA74">
        <v>7391.8860028859999</v>
      </c>
      <c r="AB74">
        <v>0.90170045272135402</v>
      </c>
      <c r="AC74">
        <v>11</v>
      </c>
      <c r="AD74">
        <v>4590</v>
      </c>
    </row>
    <row r="75" spans="1:30" x14ac:dyDescent="0.3">
      <c r="A75" s="5" t="s">
        <v>732</v>
      </c>
      <c r="B75" s="3" t="s">
        <v>493</v>
      </c>
      <c r="C75" t="s">
        <v>437</v>
      </c>
      <c r="E75">
        <v>924</v>
      </c>
      <c r="F75">
        <v>163</v>
      </c>
      <c r="G75">
        <v>90.909090909090907</v>
      </c>
      <c r="H75">
        <v>4.5454545454545396</v>
      </c>
      <c r="I75" t="s">
        <v>120</v>
      </c>
      <c r="J75" t="s">
        <v>150</v>
      </c>
      <c r="K75" t="s">
        <v>151</v>
      </c>
      <c r="L75" t="s">
        <v>166</v>
      </c>
      <c r="M75" t="s">
        <v>167</v>
      </c>
      <c r="N75" t="s">
        <v>168</v>
      </c>
      <c r="O75" t="s">
        <v>169</v>
      </c>
      <c r="P75">
        <v>0.52413001130747505</v>
      </c>
      <c r="Q75">
        <v>2.42788861572516E-2</v>
      </c>
      <c r="R75">
        <v>2838830</v>
      </c>
      <c r="S75">
        <v>0</v>
      </c>
      <c r="T75">
        <v>155</v>
      </c>
      <c r="U75">
        <v>155</v>
      </c>
      <c r="V75">
        <v>152807</v>
      </c>
      <c r="W75">
        <v>152807</v>
      </c>
      <c r="X75">
        <v>31814</v>
      </c>
      <c r="Y75">
        <v>31814</v>
      </c>
      <c r="Z75">
        <v>18315.032258064501</v>
      </c>
      <c r="AA75">
        <v>18315.032258064501</v>
      </c>
      <c r="AB75">
        <v>0.89373227702962099</v>
      </c>
      <c r="AC75">
        <v>11</v>
      </c>
      <c r="AD75">
        <v>2657</v>
      </c>
    </row>
    <row r="76" spans="1:30" x14ac:dyDescent="0.3">
      <c r="A76" s="5" t="s">
        <v>732</v>
      </c>
      <c r="B76" s="3" t="s">
        <v>493</v>
      </c>
      <c r="C76" t="s">
        <v>559</v>
      </c>
      <c r="D76" t="s">
        <v>31</v>
      </c>
      <c r="E76">
        <v>924</v>
      </c>
      <c r="F76">
        <v>163</v>
      </c>
      <c r="G76">
        <v>85.954545454545396</v>
      </c>
      <c r="H76">
        <v>5.4545454545454497</v>
      </c>
      <c r="I76" t="s">
        <v>120</v>
      </c>
      <c r="J76" t="s">
        <v>150</v>
      </c>
      <c r="K76" t="s">
        <v>151</v>
      </c>
      <c r="L76" t="s">
        <v>152</v>
      </c>
      <c r="M76" t="s">
        <v>152</v>
      </c>
      <c r="N76" t="s">
        <v>152</v>
      </c>
      <c r="O76" t="s">
        <v>560</v>
      </c>
      <c r="P76">
        <v>0.58060108657907705</v>
      </c>
      <c r="Q76">
        <v>3.4877510597344903E-2</v>
      </c>
      <c r="R76">
        <v>4541409</v>
      </c>
      <c r="S76">
        <v>0</v>
      </c>
      <c r="T76">
        <v>979</v>
      </c>
      <c r="U76">
        <v>979</v>
      </c>
      <c r="V76">
        <v>40797</v>
      </c>
      <c r="W76">
        <v>40797</v>
      </c>
      <c r="X76">
        <v>5832</v>
      </c>
      <c r="Y76">
        <v>5832</v>
      </c>
      <c r="Z76">
        <v>4638.8243105209303</v>
      </c>
      <c r="AA76">
        <v>4638.8243105209303</v>
      </c>
      <c r="AB76">
        <v>0.89653057013803406</v>
      </c>
      <c r="AC76">
        <v>11</v>
      </c>
      <c r="AD76">
        <v>4459</v>
      </c>
    </row>
    <row r="77" spans="1:30" x14ac:dyDescent="0.3">
      <c r="A77" s="5" t="s">
        <v>732</v>
      </c>
      <c r="B77" s="3" t="s">
        <v>493</v>
      </c>
      <c r="C77" t="s">
        <v>562</v>
      </c>
      <c r="E77">
        <v>924</v>
      </c>
      <c r="F77">
        <v>163</v>
      </c>
      <c r="G77">
        <v>84.181818181818102</v>
      </c>
      <c r="H77">
        <v>3.0909090909090899</v>
      </c>
      <c r="I77" t="s">
        <v>120</v>
      </c>
      <c r="J77" t="s">
        <v>150</v>
      </c>
      <c r="K77" t="s">
        <v>151</v>
      </c>
      <c r="L77" t="s">
        <v>152</v>
      </c>
      <c r="M77" t="s">
        <v>188</v>
      </c>
      <c r="N77" t="s">
        <v>188</v>
      </c>
      <c r="P77">
        <v>0.62472823161905899</v>
      </c>
      <c r="Q77">
        <v>2.13774593986161E-2</v>
      </c>
      <c r="R77">
        <v>3660286</v>
      </c>
      <c r="S77">
        <v>0</v>
      </c>
      <c r="T77">
        <v>396</v>
      </c>
      <c r="U77">
        <v>396</v>
      </c>
      <c r="V77">
        <v>61852</v>
      </c>
      <c r="W77">
        <v>61852</v>
      </c>
      <c r="X77">
        <v>13841</v>
      </c>
      <c r="Y77">
        <v>13841</v>
      </c>
      <c r="Z77">
        <v>9243.1464646464592</v>
      </c>
      <c r="AA77">
        <v>9243.1464646464592</v>
      </c>
      <c r="AB77">
        <v>0.88894583647288705</v>
      </c>
      <c r="AC77">
        <v>11</v>
      </c>
      <c r="AD77">
        <v>3324</v>
      </c>
    </row>
    <row r="78" spans="1:30" x14ac:dyDescent="0.3">
      <c r="A78" s="5" t="s">
        <v>732</v>
      </c>
      <c r="B78" s="3" t="s">
        <v>493</v>
      </c>
      <c r="C78" t="s">
        <v>563</v>
      </c>
      <c r="E78">
        <v>924</v>
      </c>
      <c r="F78">
        <v>163</v>
      </c>
      <c r="G78">
        <v>83.984848484848399</v>
      </c>
      <c r="H78">
        <v>2.72727272727272</v>
      </c>
      <c r="I78" t="s">
        <v>120</v>
      </c>
      <c r="J78" t="s">
        <v>150</v>
      </c>
      <c r="K78" t="s">
        <v>151</v>
      </c>
      <c r="L78" t="s">
        <v>152</v>
      </c>
      <c r="M78" t="s">
        <v>152</v>
      </c>
      <c r="N78" t="s">
        <v>152</v>
      </c>
      <c r="P78">
        <v>0.58775515499930098</v>
      </c>
      <c r="Q78">
        <v>3.5335282917900203E-2</v>
      </c>
      <c r="R78">
        <v>5009700</v>
      </c>
      <c r="S78">
        <v>0</v>
      </c>
      <c r="T78">
        <v>1131</v>
      </c>
      <c r="U78">
        <v>1131</v>
      </c>
      <c r="V78">
        <v>32082</v>
      </c>
      <c r="W78">
        <v>32082</v>
      </c>
      <c r="X78">
        <v>5469</v>
      </c>
      <c r="Y78">
        <v>5469</v>
      </c>
      <c r="Z78">
        <v>4429.4429708222797</v>
      </c>
      <c r="AA78">
        <v>4429.4429708222797</v>
      </c>
      <c r="AB78">
        <v>0.86663612591572303</v>
      </c>
      <c r="AC78">
        <v>11</v>
      </c>
      <c r="AD78">
        <v>4760</v>
      </c>
    </row>
    <row r="79" spans="1:30" x14ac:dyDescent="0.3">
      <c r="A79" s="5" t="s">
        <v>732</v>
      </c>
      <c r="B79" s="3" t="s">
        <v>493</v>
      </c>
      <c r="C79" t="s">
        <v>262</v>
      </c>
      <c r="D79" t="s">
        <v>31</v>
      </c>
      <c r="E79">
        <v>924</v>
      </c>
      <c r="F79">
        <v>163</v>
      </c>
      <c r="G79">
        <v>72.0247933884297</v>
      </c>
      <c r="H79">
        <v>6.2929292929292897</v>
      </c>
      <c r="I79" t="s">
        <v>120</v>
      </c>
      <c r="J79" t="s">
        <v>150</v>
      </c>
      <c r="K79" t="s">
        <v>151</v>
      </c>
      <c r="L79" t="s">
        <v>152</v>
      </c>
      <c r="M79" t="s">
        <v>153</v>
      </c>
      <c r="N79" t="s">
        <v>154</v>
      </c>
      <c r="O79" t="s">
        <v>155</v>
      </c>
      <c r="P79">
        <v>0.56921706006246697</v>
      </c>
      <c r="Q79">
        <v>4.2377645272146401E-2</v>
      </c>
      <c r="R79">
        <v>5537002</v>
      </c>
      <c r="S79">
        <v>0</v>
      </c>
      <c r="T79">
        <v>1731</v>
      </c>
      <c r="U79">
        <v>1731</v>
      </c>
      <c r="V79">
        <v>18773</v>
      </c>
      <c r="W79">
        <v>18773</v>
      </c>
      <c r="X79">
        <v>3428</v>
      </c>
      <c r="Y79">
        <v>3428</v>
      </c>
      <c r="Z79">
        <v>3198.7302137492702</v>
      </c>
      <c r="AA79">
        <v>3198.7302137492702</v>
      </c>
      <c r="AB79">
        <v>0.89475622367483298</v>
      </c>
      <c r="AC79">
        <v>11</v>
      </c>
      <c r="AD79">
        <v>5898</v>
      </c>
    </row>
    <row r="80" spans="1:30" x14ac:dyDescent="0.3">
      <c r="A80" s="5" t="s">
        <v>732</v>
      </c>
      <c r="B80" s="3" t="s">
        <v>493</v>
      </c>
      <c r="C80" t="s">
        <v>203</v>
      </c>
      <c r="D80" t="s">
        <v>31</v>
      </c>
      <c r="E80">
        <v>924</v>
      </c>
      <c r="F80">
        <v>163</v>
      </c>
      <c r="G80">
        <v>67.393939393939306</v>
      </c>
      <c r="H80">
        <v>6.68732782369145</v>
      </c>
      <c r="I80" t="s">
        <v>120</v>
      </c>
      <c r="J80" t="s">
        <v>150</v>
      </c>
      <c r="K80" t="s">
        <v>151</v>
      </c>
      <c r="L80" t="s">
        <v>152</v>
      </c>
      <c r="M80" t="s">
        <v>153</v>
      </c>
      <c r="N80" t="s">
        <v>154</v>
      </c>
      <c r="O80" t="s">
        <v>155</v>
      </c>
      <c r="P80">
        <v>0.60131771208833196</v>
      </c>
      <c r="Q80">
        <v>3.5649356594702399E-2</v>
      </c>
      <c r="R80">
        <v>4463494</v>
      </c>
      <c r="S80">
        <v>0</v>
      </c>
      <c r="T80">
        <v>1524</v>
      </c>
      <c r="U80">
        <v>1524</v>
      </c>
      <c r="V80">
        <v>19003</v>
      </c>
      <c r="W80">
        <v>19003</v>
      </c>
      <c r="X80">
        <v>3077</v>
      </c>
      <c r="Y80">
        <v>3077</v>
      </c>
      <c r="Z80">
        <v>2928.80183727034</v>
      </c>
      <c r="AA80">
        <v>2928.80183727034</v>
      </c>
      <c r="AB80">
        <v>0.89383451618843801</v>
      </c>
      <c r="AC80">
        <v>11</v>
      </c>
      <c r="AD80">
        <v>4624</v>
      </c>
    </row>
    <row r="81" spans="1:30" x14ac:dyDescent="0.3">
      <c r="A81" s="5" t="s">
        <v>732</v>
      </c>
      <c r="B81" s="3" t="s">
        <v>493</v>
      </c>
      <c r="C81" t="s">
        <v>228</v>
      </c>
      <c r="D81" t="s">
        <v>31</v>
      </c>
      <c r="E81">
        <v>924</v>
      </c>
      <c r="F81">
        <v>163</v>
      </c>
      <c r="G81">
        <v>61.556473829201103</v>
      </c>
      <c r="H81">
        <v>6.5454545454545396</v>
      </c>
      <c r="I81" t="s">
        <v>120</v>
      </c>
      <c r="J81" t="s">
        <v>150</v>
      </c>
      <c r="K81" t="s">
        <v>151</v>
      </c>
      <c r="L81" t="s">
        <v>152</v>
      </c>
      <c r="M81" t="s">
        <v>153</v>
      </c>
      <c r="N81" t="s">
        <v>186</v>
      </c>
      <c r="P81">
        <v>0.60862508598078302</v>
      </c>
      <c r="Q81">
        <v>3.4469086774806902E-2</v>
      </c>
      <c r="R81">
        <v>3121337</v>
      </c>
      <c r="S81">
        <v>0</v>
      </c>
      <c r="T81">
        <v>1215</v>
      </c>
      <c r="U81">
        <v>1215</v>
      </c>
      <c r="V81">
        <v>11336</v>
      </c>
      <c r="W81">
        <v>11336</v>
      </c>
      <c r="X81">
        <v>2602</v>
      </c>
      <c r="Y81">
        <v>2602</v>
      </c>
      <c r="Z81">
        <v>2569.0016460905299</v>
      </c>
      <c r="AA81">
        <v>2569.0016460905299</v>
      </c>
      <c r="AB81">
        <v>0.89590582497179805</v>
      </c>
      <c r="AC81">
        <v>11</v>
      </c>
      <c r="AD81">
        <v>3476</v>
      </c>
    </row>
    <row r="82" spans="1:30" x14ac:dyDescent="0.3">
      <c r="A82" s="5" t="s">
        <v>732</v>
      </c>
      <c r="B82" s="3" t="s">
        <v>493</v>
      </c>
      <c r="C82" t="s">
        <v>608</v>
      </c>
      <c r="E82">
        <v>924</v>
      </c>
      <c r="F82">
        <v>155</v>
      </c>
      <c r="G82">
        <v>56.395082904516798</v>
      </c>
      <c r="H82">
        <v>1.3679245283018799</v>
      </c>
      <c r="I82" t="s">
        <v>120</v>
      </c>
      <c r="J82" t="s">
        <v>150</v>
      </c>
      <c r="K82" t="s">
        <v>157</v>
      </c>
      <c r="L82" t="s">
        <v>535</v>
      </c>
      <c r="M82" t="s">
        <v>536</v>
      </c>
      <c r="N82" t="s">
        <v>537</v>
      </c>
      <c r="O82" t="s">
        <v>538</v>
      </c>
      <c r="P82">
        <v>0.53332892935654197</v>
      </c>
      <c r="Q82">
        <v>2.84961381615817E-2</v>
      </c>
      <c r="R82">
        <v>2997291</v>
      </c>
      <c r="S82">
        <v>0</v>
      </c>
      <c r="T82">
        <v>1126</v>
      </c>
      <c r="U82">
        <v>1126</v>
      </c>
      <c r="V82">
        <v>22054</v>
      </c>
      <c r="W82">
        <v>22054</v>
      </c>
      <c r="X82">
        <v>2726</v>
      </c>
      <c r="Y82">
        <v>2726</v>
      </c>
      <c r="Z82">
        <v>2661.89253996447</v>
      </c>
      <c r="AA82">
        <v>2661.89253996447</v>
      </c>
      <c r="AB82">
        <v>0.89309112795520995</v>
      </c>
      <c r="AC82">
        <v>11</v>
      </c>
      <c r="AD82">
        <v>3062</v>
      </c>
    </row>
    <row r="83" spans="1:30" x14ac:dyDescent="0.3">
      <c r="A83" s="5" t="s">
        <v>732</v>
      </c>
      <c r="B83" s="3" t="s">
        <v>493</v>
      </c>
      <c r="C83" t="s">
        <v>350</v>
      </c>
      <c r="E83">
        <v>924</v>
      </c>
      <c r="F83">
        <v>163</v>
      </c>
      <c r="G83">
        <v>54.117539026629899</v>
      </c>
      <c r="H83">
        <v>2.9090909090908998</v>
      </c>
      <c r="I83" t="s">
        <v>120</v>
      </c>
      <c r="J83" t="s">
        <v>150</v>
      </c>
      <c r="K83" t="s">
        <v>151</v>
      </c>
      <c r="L83" t="s">
        <v>166</v>
      </c>
      <c r="M83" t="s">
        <v>167</v>
      </c>
      <c r="N83" t="s">
        <v>168</v>
      </c>
      <c r="O83" t="s">
        <v>169</v>
      </c>
      <c r="P83">
        <v>0.53991223975352398</v>
      </c>
      <c r="Q83">
        <v>3.2228117199046599E-2</v>
      </c>
      <c r="R83">
        <v>2302865</v>
      </c>
      <c r="S83">
        <v>0</v>
      </c>
      <c r="T83">
        <v>810</v>
      </c>
      <c r="U83">
        <v>810</v>
      </c>
      <c r="V83">
        <v>12894</v>
      </c>
      <c r="W83">
        <v>12894</v>
      </c>
      <c r="X83">
        <v>2947</v>
      </c>
      <c r="Y83">
        <v>2947</v>
      </c>
      <c r="Z83">
        <v>2843.04320987654</v>
      </c>
      <c r="AA83">
        <v>2843.04320987654</v>
      </c>
      <c r="AB83">
        <v>0.88512179393928803</v>
      </c>
      <c r="AC83">
        <v>11</v>
      </c>
      <c r="AD83">
        <v>2734</v>
      </c>
    </row>
    <row r="84" spans="1:30" x14ac:dyDescent="0.3">
      <c r="A84" s="5" t="s">
        <v>732</v>
      </c>
      <c r="B84" s="3" t="s">
        <v>493</v>
      </c>
      <c r="C84" t="s">
        <v>86</v>
      </c>
      <c r="E84">
        <v>924</v>
      </c>
      <c r="F84">
        <v>160</v>
      </c>
      <c r="G84">
        <v>53.754054304512998</v>
      </c>
      <c r="H84">
        <v>3.6697247706421998</v>
      </c>
      <c r="I84" t="s">
        <v>120</v>
      </c>
      <c r="J84" t="s">
        <v>150</v>
      </c>
      <c r="K84" t="s">
        <v>157</v>
      </c>
      <c r="L84" t="s">
        <v>158</v>
      </c>
      <c r="M84" t="s">
        <v>158</v>
      </c>
      <c r="N84" t="s">
        <v>159</v>
      </c>
      <c r="O84" t="s">
        <v>160</v>
      </c>
      <c r="P84">
        <v>0.64592712482747605</v>
      </c>
      <c r="Q84">
        <v>2.6249736746247299E-2</v>
      </c>
      <c r="R84">
        <v>2290986</v>
      </c>
      <c r="S84">
        <v>0</v>
      </c>
      <c r="T84">
        <v>925</v>
      </c>
      <c r="U84">
        <v>925</v>
      </c>
      <c r="V84">
        <v>8632</v>
      </c>
      <c r="W84">
        <v>8632</v>
      </c>
      <c r="X84">
        <v>2487</v>
      </c>
      <c r="Y84">
        <v>2487</v>
      </c>
      <c r="Z84">
        <v>2476.7416216216202</v>
      </c>
      <c r="AA84">
        <v>2476.7416216216202</v>
      </c>
      <c r="AB84">
        <v>0.88433189901640596</v>
      </c>
      <c r="AC84">
        <v>11</v>
      </c>
      <c r="AD84">
        <v>2582</v>
      </c>
    </row>
    <row r="85" spans="1:30" x14ac:dyDescent="0.3">
      <c r="A85" s="5" t="s">
        <v>731</v>
      </c>
      <c r="B85" s="3" t="s">
        <v>711</v>
      </c>
      <c r="C85" t="s">
        <v>656</v>
      </c>
      <c r="E85">
        <v>924</v>
      </c>
      <c r="F85">
        <v>163</v>
      </c>
      <c r="G85">
        <v>92.727272727272705</v>
      </c>
      <c r="H85">
        <v>3.63636363636363</v>
      </c>
      <c r="I85" t="s">
        <v>120</v>
      </c>
      <c r="J85" t="s">
        <v>150</v>
      </c>
      <c r="K85" t="s">
        <v>151</v>
      </c>
      <c r="L85" t="s">
        <v>166</v>
      </c>
      <c r="M85" t="s">
        <v>167</v>
      </c>
      <c r="N85" t="s">
        <v>168</v>
      </c>
      <c r="O85" t="s">
        <v>169</v>
      </c>
      <c r="P85">
        <v>0.58346776818382995</v>
      </c>
      <c r="Q85">
        <v>3.5348682642374403E-2</v>
      </c>
      <c r="R85">
        <v>3103114</v>
      </c>
      <c r="S85">
        <v>0</v>
      </c>
      <c r="T85">
        <v>124</v>
      </c>
      <c r="U85">
        <v>124</v>
      </c>
      <c r="V85">
        <v>161758</v>
      </c>
      <c r="W85">
        <v>161758</v>
      </c>
      <c r="X85">
        <v>57329</v>
      </c>
      <c r="Y85">
        <v>57329</v>
      </c>
      <c r="Z85">
        <v>25025.1129032258</v>
      </c>
      <c r="AA85">
        <v>25025.1129032258</v>
      </c>
      <c r="AB85">
        <v>0.89999561730571198</v>
      </c>
      <c r="AC85">
        <v>11</v>
      </c>
      <c r="AD85">
        <v>2861</v>
      </c>
    </row>
    <row r="86" spans="1:30" x14ac:dyDescent="0.3">
      <c r="A86" s="5" t="s">
        <v>731</v>
      </c>
      <c r="B86" s="3" t="s">
        <v>711</v>
      </c>
      <c r="C86" t="s">
        <v>659</v>
      </c>
      <c r="E86">
        <v>924</v>
      </c>
      <c r="F86">
        <v>163</v>
      </c>
      <c r="G86">
        <v>90</v>
      </c>
      <c r="H86">
        <v>1.8181818181818099</v>
      </c>
      <c r="I86" t="s">
        <v>120</v>
      </c>
      <c r="J86" t="s">
        <v>150</v>
      </c>
      <c r="K86" t="s">
        <v>151</v>
      </c>
      <c r="L86" t="s">
        <v>152</v>
      </c>
      <c r="M86" t="s">
        <v>152</v>
      </c>
      <c r="N86" t="s">
        <v>175</v>
      </c>
      <c r="P86">
        <v>0.63515385450505502</v>
      </c>
      <c r="Q86">
        <v>3.0880733044556099E-2</v>
      </c>
      <c r="R86">
        <v>3675193</v>
      </c>
      <c r="S86">
        <v>0</v>
      </c>
      <c r="T86">
        <v>577</v>
      </c>
      <c r="U86">
        <v>577</v>
      </c>
      <c r="V86">
        <v>37895</v>
      </c>
      <c r="W86">
        <v>37895</v>
      </c>
      <c r="X86">
        <v>8663</v>
      </c>
      <c r="Y86">
        <v>8663</v>
      </c>
      <c r="Z86">
        <v>6369.4852686308404</v>
      </c>
      <c r="AA86">
        <v>6369.4852686308404</v>
      </c>
      <c r="AB86">
        <v>0.87372771987756803</v>
      </c>
      <c r="AC86">
        <v>11</v>
      </c>
      <c r="AD86">
        <v>3455</v>
      </c>
    </row>
    <row r="87" spans="1:30" x14ac:dyDescent="0.3">
      <c r="A87" s="5" t="s">
        <v>731</v>
      </c>
      <c r="B87" s="3" t="s">
        <v>711</v>
      </c>
      <c r="C87" t="s">
        <v>660</v>
      </c>
      <c r="D87" t="s">
        <v>31</v>
      </c>
      <c r="E87">
        <v>924</v>
      </c>
      <c r="F87">
        <v>163</v>
      </c>
      <c r="G87">
        <v>87.954545454545396</v>
      </c>
      <c r="H87">
        <v>6.9311294765840197</v>
      </c>
      <c r="I87" t="s">
        <v>120</v>
      </c>
      <c r="J87" t="s">
        <v>150</v>
      </c>
      <c r="K87" t="s">
        <v>151</v>
      </c>
      <c r="L87" t="s">
        <v>152</v>
      </c>
      <c r="M87" t="s">
        <v>152</v>
      </c>
      <c r="N87" t="s">
        <v>152</v>
      </c>
      <c r="P87">
        <v>0.61659733506498404</v>
      </c>
      <c r="Q87">
        <v>3.6283402950942498E-2</v>
      </c>
      <c r="R87">
        <v>5950389</v>
      </c>
      <c r="S87">
        <v>0</v>
      </c>
      <c r="T87">
        <v>387</v>
      </c>
      <c r="U87">
        <v>387</v>
      </c>
      <c r="V87">
        <v>91488</v>
      </c>
      <c r="W87">
        <v>91488</v>
      </c>
      <c r="X87">
        <v>30391</v>
      </c>
      <c r="Y87">
        <v>30391</v>
      </c>
      <c r="Z87">
        <v>15375.682170542599</v>
      </c>
      <c r="AA87">
        <v>15375.682170542599</v>
      </c>
      <c r="AB87">
        <v>0.87550192096684698</v>
      </c>
      <c r="AC87">
        <v>11</v>
      </c>
      <c r="AD87">
        <v>4991</v>
      </c>
    </row>
    <row r="88" spans="1:30" x14ac:dyDescent="0.3">
      <c r="A88" s="5" t="s">
        <v>731</v>
      </c>
      <c r="B88" s="3" t="s">
        <v>711</v>
      </c>
      <c r="C88" t="s">
        <v>378</v>
      </c>
      <c r="D88" t="s">
        <v>31</v>
      </c>
      <c r="E88">
        <v>924</v>
      </c>
      <c r="F88">
        <v>163</v>
      </c>
      <c r="G88">
        <v>83.181818181818102</v>
      </c>
      <c r="H88">
        <v>8.1818181818181799</v>
      </c>
      <c r="I88" t="s">
        <v>120</v>
      </c>
      <c r="J88" t="s">
        <v>150</v>
      </c>
      <c r="K88" t="s">
        <v>151</v>
      </c>
      <c r="L88" t="s">
        <v>152</v>
      </c>
      <c r="M88" t="s">
        <v>188</v>
      </c>
      <c r="N88" t="s">
        <v>189</v>
      </c>
      <c r="P88">
        <v>0.64226187613302099</v>
      </c>
      <c r="Q88">
        <v>2.2365479449504601E-2</v>
      </c>
      <c r="R88">
        <v>4449386</v>
      </c>
      <c r="S88">
        <v>0</v>
      </c>
      <c r="T88">
        <v>548</v>
      </c>
      <c r="U88">
        <v>548</v>
      </c>
      <c r="V88">
        <v>63961</v>
      </c>
      <c r="W88">
        <v>63961</v>
      </c>
      <c r="X88">
        <v>11860</v>
      </c>
      <c r="Y88">
        <v>11860</v>
      </c>
      <c r="Z88">
        <v>8119.31751824817</v>
      </c>
      <c r="AA88">
        <v>8119.31751824817</v>
      </c>
      <c r="AB88">
        <v>0.89014798895847602</v>
      </c>
      <c r="AC88">
        <v>11</v>
      </c>
      <c r="AD88">
        <v>3760</v>
      </c>
    </row>
    <row r="89" spans="1:30" x14ac:dyDescent="0.3">
      <c r="A89" s="5" t="s">
        <v>731</v>
      </c>
      <c r="B89" s="3" t="s">
        <v>711</v>
      </c>
      <c r="C89" t="s">
        <v>601</v>
      </c>
      <c r="E89">
        <v>924</v>
      </c>
      <c r="F89">
        <v>163</v>
      </c>
      <c r="G89">
        <v>83.030303030303003</v>
      </c>
      <c r="H89">
        <v>3.0909090909090899</v>
      </c>
      <c r="I89" t="s">
        <v>120</v>
      </c>
      <c r="J89" t="s">
        <v>150</v>
      </c>
      <c r="K89" t="s">
        <v>151</v>
      </c>
      <c r="L89" t="s">
        <v>152</v>
      </c>
      <c r="M89" t="s">
        <v>153</v>
      </c>
      <c r="N89" t="s">
        <v>665</v>
      </c>
      <c r="O89" t="s">
        <v>666</v>
      </c>
      <c r="P89">
        <v>0.58584426444515902</v>
      </c>
      <c r="Q89">
        <v>3.44878602040532E-2</v>
      </c>
      <c r="R89">
        <v>4300264</v>
      </c>
      <c r="S89">
        <v>0</v>
      </c>
      <c r="T89">
        <v>579</v>
      </c>
      <c r="U89">
        <v>579</v>
      </c>
      <c r="V89">
        <v>55129</v>
      </c>
      <c r="W89">
        <v>55129</v>
      </c>
      <c r="X89">
        <v>12570</v>
      </c>
      <c r="Y89">
        <v>12570</v>
      </c>
      <c r="Z89">
        <v>7427.0535405872197</v>
      </c>
      <c r="AA89">
        <v>7427.0535405872197</v>
      </c>
      <c r="AB89">
        <v>0.89015720895275197</v>
      </c>
      <c r="AC89">
        <v>11</v>
      </c>
      <c r="AD89">
        <v>3992</v>
      </c>
    </row>
    <row r="90" spans="1:30" x14ac:dyDescent="0.3">
      <c r="A90" s="5" t="s">
        <v>731</v>
      </c>
      <c r="B90" s="3" t="s">
        <v>711</v>
      </c>
      <c r="C90" t="s">
        <v>562</v>
      </c>
      <c r="E90">
        <v>924</v>
      </c>
      <c r="F90">
        <v>163</v>
      </c>
      <c r="G90">
        <v>78.681818181818102</v>
      </c>
      <c r="H90">
        <v>0.90909090909090895</v>
      </c>
      <c r="I90" t="s">
        <v>120</v>
      </c>
      <c r="J90" t="s">
        <v>150</v>
      </c>
      <c r="K90" t="s">
        <v>151</v>
      </c>
      <c r="L90" t="s">
        <v>152</v>
      </c>
      <c r="M90" t="s">
        <v>152</v>
      </c>
      <c r="N90" t="s">
        <v>152</v>
      </c>
      <c r="P90">
        <v>0.58832583261708304</v>
      </c>
      <c r="Q90">
        <v>2.7527581281729399E-2</v>
      </c>
      <c r="R90">
        <v>3725422</v>
      </c>
      <c r="S90">
        <v>0</v>
      </c>
      <c r="T90">
        <v>705</v>
      </c>
      <c r="U90">
        <v>705</v>
      </c>
      <c r="V90">
        <v>39725</v>
      </c>
      <c r="W90">
        <v>39725</v>
      </c>
      <c r="X90">
        <v>6543</v>
      </c>
      <c r="Y90">
        <v>6543</v>
      </c>
      <c r="Z90">
        <v>5284.2865248226899</v>
      </c>
      <c r="AA90">
        <v>5284.2865248226899</v>
      </c>
      <c r="AB90">
        <v>0.86130430324403495</v>
      </c>
      <c r="AC90">
        <v>11</v>
      </c>
      <c r="AD90">
        <v>3398</v>
      </c>
    </row>
    <row r="91" spans="1:30" x14ac:dyDescent="0.3">
      <c r="A91" s="5" t="s">
        <v>731</v>
      </c>
      <c r="B91" s="3" t="s">
        <v>711</v>
      </c>
      <c r="C91" t="s">
        <v>335</v>
      </c>
      <c r="D91" t="s">
        <v>31</v>
      </c>
      <c r="E91">
        <v>924</v>
      </c>
      <c r="F91">
        <v>163</v>
      </c>
      <c r="G91">
        <v>77.878787878787804</v>
      </c>
      <c r="H91">
        <v>9.8989898989898997</v>
      </c>
      <c r="I91" t="s">
        <v>120</v>
      </c>
      <c r="J91" t="s">
        <v>150</v>
      </c>
      <c r="K91" t="s">
        <v>151</v>
      </c>
      <c r="L91" t="s">
        <v>166</v>
      </c>
      <c r="M91" t="s">
        <v>167</v>
      </c>
      <c r="N91" t="s">
        <v>168</v>
      </c>
      <c r="O91" t="s">
        <v>169</v>
      </c>
      <c r="P91">
        <v>0.57088965305913997</v>
      </c>
      <c r="Q91">
        <v>3.12959662118696E-2</v>
      </c>
      <c r="R91">
        <v>2937100</v>
      </c>
      <c r="S91">
        <v>0</v>
      </c>
      <c r="T91">
        <v>847</v>
      </c>
      <c r="U91">
        <v>847</v>
      </c>
      <c r="V91">
        <v>17397</v>
      </c>
      <c r="W91">
        <v>17397</v>
      </c>
      <c r="X91">
        <v>4022</v>
      </c>
      <c r="Y91">
        <v>4022</v>
      </c>
      <c r="Z91">
        <v>3467.6505312868899</v>
      </c>
      <c r="AA91">
        <v>3467.6505312868899</v>
      </c>
      <c r="AB91">
        <v>0.90305845902420701</v>
      </c>
      <c r="AC91">
        <v>11</v>
      </c>
      <c r="AD91">
        <v>3257</v>
      </c>
    </row>
    <row r="92" spans="1:30" x14ac:dyDescent="0.3">
      <c r="A92" s="5" t="s">
        <v>731</v>
      </c>
      <c r="B92" s="3" t="s">
        <v>711</v>
      </c>
      <c r="C92" t="s">
        <v>674</v>
      </c>
      <c r="E92">
        <v>924</v>
      </c>
      <c r="F92">
        <v>163</v>
      </c>
      <c r="G92">
        <v>71.818181818181799</v>
      </c>
      <c r="H92">
        <v>4.4545454545454497</v>
      </c>
      <c r="I92" t="s">
        <v>120</v>
      </c>
      <c r="J92" t="s">
        <v>150</v>
      </c>
      <c r="K92" t="s">
        <v>151</v>
      </c>
      <c r="L92" t="s">
        <v>152</v>
      </c>
      <c r="M92" t="s">
        <v>188</v>
      </c>
      <c r="N92" t="s">
        <v>189</v>
      </c>
      <c r="P92">
        <v>0.64966621376211697</v>
      </c>
      <c r="Q92">
        <v>2.24498697063365E-2</v>
      </c>
      <c r="R92">
        <v>3699823</v>
      </c>
      <c r="S92">
        <v>0</v>
      </c>
      <c r="T92">
        <v>651</v>
      </c>
      <c r="U92">
        <v>651</v>
      </c>
      <c r="V92">
        <v>43347</v>
      </c>
      <c r="W92">
        <v>43347</v>
      </c>
      <c r="X92">
        <v>7331</v>
      </c>
      <c r="Y92">
        <v>7331</v>
      </c>
      <c r="Z92">
        <v>5683.2918586789501</v>
      </c>
      <c r="AA92">
        <v>5683.2918586789501</v>
      </c>
      <c r="AB92">
        <v>0.90111581013470099</v>
      </c>
      <c r="AC92">
        <v>11</v>
      </c>
      <c r="AD92">
        <v>3329</v>
      </c>
    </row>
    <row r="93" spans="1:30" x14ac:dyDescent="0.3">
      <c r="A93" s="5" t="s">
        <v>731</v>
      </c>
      <c r="B93" s="3" t="s">
        <v>711</v>
      </c>
      <c r="C93" t="s">
        <v>687</v>
      </c>
      <c r="D93" t="s">
        <v>31</v>
      </c>
      <c r="E93">
        <v>5449</v>
      </c>
      <c r="F93">
        <v>104</v>
      </c>
      <c r="G93">
        <v>61.128526645767998</v>
      </c>
      <c r="H93">
        <v>6.8965517241379297</v>
      </c>
      <c r="I93" t="s">
        <v>120</v>
      </c>
      <c r="J93" t="s">
        <v>150</v>
      </c>
      <c r="K93" t="s">
        <v>151</v>
      </c>
      <c r="L93" t="s">
        <v>152</v>
      </c>
      <c r="M93" t="s">
        <v>188</v>
      </c>
      <c r="N93" t="s">
        <v>189</v>
      </c>
      <c r="P93">
        <v>0.64958828245488698</v>
      </c>
      <c r="Q93">
        <v>2.02689022690162E-2</v>
      </c>
      <c r="R93">
        <v>4672378</v>
      </c>
      <c r="S93">
        <v>0</v>
      </c>
      <c r="T93">
        <v>723</v>
      </c>
      <c r="U93">
        <v>723</v>
      </c>
      <c r="V93">
        <v>31663</v>
      </c>
      <c r="W93">
        <v>31663</v>
      </c>
      <c r="X93">
        <v>9260</v>
      </c>
      <c r="Y93">
        <v>9260</v>
      </c>
      <c r="Z93">
        <v>6462.4868603042796</v>
      </c>
      <c r="AA93">
        <v>6462.4868603042796</v>
      </c>
      <c r="AB93">
        <v>0.89445032058621898</v>
      </c>
      <c r="AC93">
        <v>11</v>
      </c>
      <c r="AD93">
        <v>3977</v>
      </c>
    </row>
    <row r="94" spans="1:30" x14ac:dyDescent="0.3">
      <c r="A94" s="5" t="s">
        <v>731</v>
      </c>
      <c r="B94" s="3" t="s">
        <v>711</v>
      </c>
      <c r="C94" t="s">
        <v>697</v>
      </c>
      <c r="D94" t="s">
        <v>31</v>
      </c>
      <c r="E94">
        <v>924</v>
      </c>
      <c r="F94">
        <v>163</v>
      </c>
      <c r="G94">
        <v>52.775482093663904</v>
      </c>
      <c r="H94">
        <v>7.4545454545454497</v>
      </c>
      <c r="I94" t="s">
        <v>120</v>
      </c>
      <c r="J94" t="s">
        <v>150</v>
      </c>
      <c r="K94" t="s">
        <v>151</v>
      </c>
      <c r="L94" t="s">
        <v>152</v>
      </c>
      <c r="M94" t="s">
        <v>152</v>
      </c>
      <c r="N94" t="s">
        <v>175</v>
      </c>
      <c r="O94" t="s">
        <v>698</v>
      </c>
      <c r="P94">
        <v>0.54041213804445298</v>
      </c>
      <c r="Q94">
        <v>2.61981984576392E-2</v>
      </c>
      <c r="R94">
        <v>3079211</v>
      </c>
      <c r="S94">
        <v>0</v>
      </c>
      <c r="T94">
        <v>900</v>
      </c>
      <c r="U94">
        <v>900</v>
      </c>
      <c r="V94">
        <v>27969</v>
      </c>
      <c r="W94">
        <v>27969</v>
      </c>
      <c r="X94">
        <v>3830</v>
      </c>
      <c r="Y94">
        <v>3830</v>
      </c>
      <c r="Z94">
        <v>3421.3455555555502</v>
      </c>
      <c r="AA94">
        <v>3421.3455555555502</v>
      </c>
      <c r="AB94">
        <v>0.88183174196247005</v>
      </c>
      <c r="AC94">
        <v>11</v>
      </c>
      <c r="AD94">
        <v>3407</v>
      </c>
    </row>
    <row r="95" spans="1:30" x14ac:dyDescent="0.3">
      <c r="A95" s="5" t="s">
        <v>731</v>
      </c>
      <c r="B95" s="3" t="s">
        <v>711</v>
      </c>
      <c r="C95" t="s">
        <v>699</v>
      </c>
      <c r="E95">
        <v>924</v>
      </c>
      <c r="F95">
        <v>163</v>
      </c>
      <c r="G95">
        <v>51.620752984389298</v>
      </c>
      <c r="H95">
        <v>2.4242424242424199</v>
      </c>
      <c r="I95" t="s">
        <v>120</v>
      </c>
      <c r="J95" t="s">
        <v>150</v>
      </c>
      <c r="K95" t="s">
        <v>151</v>
      </c>
      <c r="L95" t="s">
        <v>191</v>
      </c>
      <c r="M95" t="s">
        <v>700</v>
      </c>
      <c r="N95" t="s">
        <v>701</v>
      </c>
      <c r="P95">
        <v>0.552958509949803</v>
      </c>
      <c r="Q95">
        <v>3.23827994082053E-2</v>
      </c>
      <c r="R95">
        <v>2648394</v>
      </c>
      <c r="S95">
        <v>0</v>
      </c>
      <c r="T95">
        <v>995</v>
      </c>
      <c r="U95">
        <v>995</v>
      </c>
      <c r="V95">
        <v>9191</v>
      </c>
      <c r="W95">
        <v>9191</v>
      </c>
      <c r="X95">
        <v>2761</v>
      </c>
      <c r="Y95">
        <v>2761</v>
      </c>
      <c r="Z95">
        <v>2661.7025125628102</v>
      </c>
      <c r="AA95">
        <v>2661.7025125628102</v>
      </c>
      <c r="AB95">
        <v>0.90264552781799001</v>
      </c>
      <c r="AC95">
        <v>11</v>
      </c>
      <c r="AD95">
        <v>3102</v>
      </c>
    </row>
    <row r="96" spans="1:30" x14ac:dyDescent="0.3">
      <c r="A96" s="6" t="s">
        <v>729</v>
      </c>
      <c r="B96" s="3" t="s">
        <v>22</v>
      </c>
      <c r="C96" t="s">
        <v>205</v>
      </c>
      <c r="E96">
        <v>82</v>
      </c>
      <c r="F96">
        <v>579</v>
      </c>
      <c r="G96">
        <v>97.2222222222222</v>
      </c>
      <c r="H96">
        <v>3</v>
      </c>
      <c r="I96" t="s">
        <v>120</v>
      </c>
      <c r="J96" t="s">
        <v>206</v>
      </c>
      <c r="K96" t="s">
        <v>207</v>
      </c>
      <c r="L96" t="s">
        <v>208</v>
      </c>
      <c r="M96" t="s">
        <v>209</v>
      </c>
      <c r="N96" t="s">
        <v>210</v>
      </c>
      <c r="O96" t="s">
        <v>211</v>
      </c>
      <c r="P96">
        <v>0.45765432395864403</v>
      </c>
      <c r="Q96">
        <v>2.0956119876970301E-2</v>
      </c>
      <c r="R96">
        <v>8560142</v>
      </c>
      <c r="S96">
        <v>0</v>
      </c>
      <c r="T96">
        <v>887</v>
      </c>
      <c r="U96">
        <v>887</v>
      </c>
      <c r="V96">
        <v>49970</v>
      </c>
      <c r="W96">
        <v>49970</v>
      </c>
      <c r="X96">
        <v>14561</v>
      </c>
      <c r="Y96">
        <v>14561</v>
      </c>
      <c r="Z96">
        <v>9650.6674182638108</v>
      </c>
      <c r="AA96">
        <v>9650.6674182638108</v>
      </c>
      <c r="AB96">
        <v>0.81332681163466602</v>
      </c>
      <c r="AC96">
        <v>11</v>
      </c>
      <c r="AD96">
        <v>7702</v>
      </c>
    </row>
    <row r="97" spans="1:30" x14ac:dyDescent="0.3">
      <c r="A97" s="6" t="s">
        <v>729</v>
      </c>
      <c r="B97" s="3" t="s">
        <v>22</v>
      </c>
      <c r="C97" t="s">
        <v>212</v>
      </c>
      <c r="E97">
        <v>129</v>
      </c>
      <c r="F97">
        <v>472</v>
      </c>
      <c r="G97">
        <v>57.940821256038603</v>
      </c>
      <c r="H97">
        <v>1.2530193236714899</v>
      </c>
      <c r="I97" t="s">
        <v>120</v>
      </c>
      <c r="J97" t="s">
        <v>206</v>
      </c>
      <c r="K97" t="s">
        <v>207</v>
      </c>
      <c r="L97" t="s">
        <v>213</v>
      </c>
      <c r="M97" t="s">
        <v>214</v>
      </c>
      <c r="N97" t="s">
        <v>215</v>
      </c>
      <c r="O97" t="s">
        <v>216</v>
      </c>
      <c r="P97">
        <v>0.55780775993222098</v>
      </c>
      <c r="Q97">
        <v>2.8239301708101499E-2</v>
      </c>
      <c r="R97">
        <v>2963763</v>
      </c>
      <c r="S97">
        <v>0</v>
      </c>
      <c r="T97">
        <v>1043</v>
      </c>
      <c r="U97">
        <v>1043</v>
      </c>
      <c r="V97">
        <v>14487</v>
      </c>
      <c r="W97">
        <v>14487</v>
      </c>
      <c r="X97">
        <v>2990</v>
      </c>
      <c r="Y97">
        <v>2990</v>
      </c>
      <c r="Z97">
        <v>2841.5752636625102</v>
      </c>
      <c r="AA97">
        <v>2841.5752636625102</v>
      </c>
      <c r="AB97">
        <v>0.75530870720769505</v>
      </c>
      <c r="AC97">
        <v>11</v>
      </c>
      <c r="AD97">
        <v>3293</v>
      </c>
    </row>
    <row r="98" spans="1:30" x14ac:dyDescent="0.3">
      <c r="A98" s="5" t="s">
        <v>732</v>
      </c>
      <c r="B98" s="3" t="s">
        <v>493</v>
      </c>
      <c r="C98" t="s">
        <v>506</v>
      </c>
      <c r="E98">
        <v>79</v>
      </c>
      <c r="F98">
        <v>584</v>
      </c>
      <c r="G98">
        <v>98.617176128093107</v>
      </c>
      <c r="H98">
        <v>1.1644832605531199</v>
      </c>
      <c r="I98" t="s">
        <v>120</v>
      </c>
      <c r="J98" t="s">
        <v>206</v>
      </c>
      <c r="K98" t="s">
        <v>207</v>
      </c>
      <c r="L98" t="s">
        <v>208</v>
      </c>
      <c r="M98" t="s">
        <v>507</v>
      </c>
      <c r="N98" t="s">
        <v>508</v>
      </c>
      <c r="P98">
        <v>0.50616757005203405</v>
      </c>
      <c r="Q98">
        <v>2.1524396224369E-2</v>
      </c>
      <c r="R98">
        <v>7194973</v>
      </c>
      <c r="S98">
        <v>0</v>
      </c>
      <c r="T98">
        <v>432</v>
      </c>
      <c r="U98">
        <v>432</v>
      </c>
      <c r="V98">
        <v>147514</v>
      </c>
      <c r="W98">
        <v>147514</v>
      </c>
      <c r="X98">
        <v>25747</v>
      </c>
      <c r="Y98">
        <v>25747</v>
      </c>
      <c r="Z98">
        <v>16655.0300925925</v>
      </c>
      <c r="AA98">
        <v>16655.0300925925</v>
      </c>
      <c r="AB98">
        <v>0.79372320090707704</v>
      </c>
      <c r="AC98">
        <v>11</v>
      </c>
      <c r="AD98">
        <v>5763</v>
      </c>
    </row>
    <row r="99" spans="1:30" x14ac:dyDescent="0.3">
      <c r="A99" s="5" t="s">
        <v>732</v>
      </c>
      <c r="B99" s="3" t="s">
        <v>493</v>
      </c>
      <c r="C99" t="s">
        <v>517</v>
      </c>
      <c r="E99">
        <v>82</v>
      </c>
      <c r="F99">
        <v>579</v>
      </c>
      <c r="G99">
        <v>97.259259259259196</v>
      </c>
      <c r="H99">
        <v>4.4074074074074003</v>
      </c>
      <c r="I99" t="s">
        <v>120</v>
      </c>
      <c r="J99" t="s">
        <v>206</v>
      </c>
      <c r="K99" t="s">
        <v>207</v>
      </c>
      <c r="L99" t="s">
        <v>208</v>
      </c>
      <c r="M99" t="s">
        <v>209</v>
      </c>
      <c r="N99" t="s">
        <v>210</v>
      </c>
      <c r="O99" t="s">
        <v>211</v>
      </c>
      <c r="P99">
        <v>0.45616158655146399</v>
      </c>
      <c r="Q99">
        <v>2.5697700685416401E-2</v>
      </c>
      <c r="R99">
        <v>8951339</v>
      </c>
      <c r="S99">
        <v>0</v>
      </c>
      <c r="T99">
        <v>1340</v>
      </c>
      <c r="U99">
        <v>1340</v>
      </c>
      <c r="V99">
        <v>48521</v>
      </c>
      <c r="W99">
        <v>48521</v>
      </c>
      <c r="X99">
        <v>9969</v>
      </c>
      <c r="Y99">
        <v>9969</v>
      </c>
      <c r="Z99">
        <v>6680.1037313432798</v>
      </c>
      <c r="AA99">
        <v>6680.1037313432798</v>
      </c>
      <c r="AB99">
        <v>0.81343282831763997</v>
      </c>
      <c r="AC99">
        <v>11</v>
      </c>
      <c r="AD99">
        <v>8453</v>
      </c>
    </row>
    <row r="100" spans="1:30" x14ac:dyDescent="0.3">
      <c r="A100" s="5" t="s">
        <v>732</v>
      </c>
      <c r="B100" s="3" t="s">
        <v>493</v>
      </c>
      <c r="C100" t="s">
        <v>555</v>
      </c>
      <c r="E100">
        <v>82</v>
      </c>
      <c r="F100">
        <v>578</v>
      </c>
      <c r="G100">
        <v>86.270415738678494</v>
      </c>
      <c r="H100">
        <v>3.3407572383073498</v>
      </c>
      <c r="I100" t="s">
        <v>120</v>
      </c>
      <c r="J100" t="s">
        <v>206</v>
      </c>
      <c r="K100" t="s">
        <v>207</v>
      </c>
      <c r="L100" t="s">
        <v>208</v>
      </c>
      <c r="M100" t="s">
        <v>556</v>
      </c>
      <c r="N100" t="s">
        <v>557</v>
      </c>
      <c r="O100" t="s">
        <v>558</v>
      </c>
      <c r="P100">
        <v>0.43784846228025098</v>
      </c>
      <c r="Q100">
        <v>2.7941620711281E-2</v>
      </c>
      <c r="R100">
        <v>3661623</v>
      </c>
      <c r="S100">
        <v>0</v>
      </c>
      <c r="T100">
        <v>965</v>
      </c>
      <c r="U100">
        <v>965</v>
      </c>
      <c r="V100">
        <v>24075</v>
      </c>
      <c r="W100">
        <v>24075</v>
      </c>
      <c r="X100">
        <v>4468</v>
      </c>
      <c r="Y100">
        <v>4468</v>
      </c>
      <c r="Z100">
        <v>3794.4279792746102</v>
      </c>
      <c r="AA100">
        <v>3794.4279792746102</v>
      </c>
      <c r="AB100">
        <v>0.856306615945989</v>
      </c>
      <c r="AC100">
        <v>11</v>
      </c>
      <c r="AD100">
        <v>4231</v>
      </c>
    </row>
    <row r="101" spans="1:30" x14ac:dyDescent="0.3">
      <c r="A101" s="5" t="s">
        <v>731</v>
      </c>
      <c r="B101" s="3" t="s">
        <v>711</v>
      </c>
      <c r="C101" t="s">
        <v>259</v>
      </c>
      <c r="E101">
        <v>82</v>
      </c>
      <c r="F101">
        <v>579</v>
      </c>
      <c r="G101">
        <v>95.6666666666666</v>
      </c>
      <c r="H101">
        <v>2.0370370370370301</v>
      </c>
      <c r="I101" t="s">
        <v>120</v>
      </c>
      <c r="J101" t="s">
        <v>206</v>
      </c>
      <c r="K101" t="s">
        <v>207</v>
      </c>
      <c r="L101" t="s">
        <v>208</v>
      </c>
      <c r="M101" t="s">
        <v>209</v>
      </c>
      <c r="N101" t="s">
        <v>210</v>
      </c>
      <c r="O101" t="s">
        <v>211</v>
      </c>
      <c r="P101">
        <v>0.45913776264548301</v>
      </c>
      <c r="Q101">
        <v>1.90665282556318E-2</v>
      </c>
      <c r="R101">
        <v>8129780</v>
      </c>
      <c r="S101">
        <v>0</v>
      </c>
      <c r="T101">
        <v>1062</v>
      </c>
      <c r="U101">
        <v>1062</v>
      </c>
      <c r="V101">
        <v>46318</v>
      </c>
      <c r="W101">
        <v>46318</v>
      </c>
      <c r="X101">
        <v>11303</v>
      </c>
      <c r="Y101">
        <v>11303</v>
      </c>
      <c r="Z101">
        <v>7655.1600753295597</v>
      </c>
      <c r="AA101">
        <v>7655.1600753295597</v>
      </c>
      <c r="AB101">
        <v>0.81474578647884599</v>
      </c>
      <c r="AC101">
        <v>11</v>
      </c>
      <c r="AD101">
        <v>7486</v>
      </c>
    </row>
    <row r="102" spans="1:30" x14ac:dyDescent="0.3">
      <c r="A102" s="5" t="s">
        <v>732</v>
      </c>
      <c r="B102" s="3" t="s">
        <v>493</v>
      </c>
      <c r="C102" t="s">
        <v>98</v>
      </c>
      <c r="E102">
        <v>2993</v>
      </c>
      <c r="F102">
        <v>143</v>
      </c>
      <c r="G102">
        <v>89.887640449438194</v>
      </c>
      <c r="H102">
        <v>0</v>
      </c>
      <c r="I102" t="s">
        <v>120</v>
      </c>
      <c r="J102" t="s">
        <v>542</v>
      </c>
      <c r="K102" t="s">
        <v>543</v>
      </c>
      <c r="L102" t="s">
        <v>544</v>
      </c>
      <c r="M102" t="s">
        <v>545</v>
      </c>
      <c r="N102" t="s">
        <v>546</v>
      </c>
      <c r="O102" t="s">
        <v>547</v>
      </c>
      <c r="P102">
        <v>0.29328090011152103</v>
      </c>
      <c r="Q102">
        <v>1.6095639772036301E-2</v>
      </c>
      <c r="R102">
        <v>1128038</v>
      </c>
      <c r="S102">
        <v>0</v>
      </c>
      <c r="T102">
        <v>118</v>
      </c>
      <c r="U102">
        <v>118</v>
      </c>
      <c r="V102">
        <v>37106</v>
      </c>
      <c r="W102">
        <v>37106</v>
      </c>
      <c r="X102">
        <v>14107</v>
      </c>
      <c r="Y102">
        <v>14107</v>
      </c>
      <c r="Z102">
        <v>9559.6440677966093</v>
      </c>
      <c r="AA102">
        <v>9559.6440677966093</v>
      </c>
      <c r="AB102">
        <v>0.90070901866780995</v>
      </c>
      <c r="AC102">
        <v>11</v>
      </c>
      <c r="AD102">
        <v>1121</v>
      </c>
    </row>
    <row r="103" spans="1:30" x14ac:dyDescent="0.3">
      <c r="A103" s="6" t="s">
        <v>729</v>
      </c>
      <c r="B103" s="3" t="s">
        <v>22</v>
      </c>
      <c r="C103" t="s">
        <v>217</v>
      </c>
      <c r="E103">
        <v>83</v>
      </c>
      <c r="F103">
        <v>247</v>
      </c>
      <c r="G103">
        <v>96.428571428571402</v>
      </c>
      <c r="H103">
        <v>3.87096774193548</v>
      </c>
      <c r="I103" t="s">
        <v>120</v>
      </c>
      <c r="J103" t="s">
        <v>218</v>
      </c>
      <c r="K103" t="s">
        <v>219</v>
      </c>
      <c r="L103" t="s">
        <v>220</v>
      </c>
      <c r="M103" t="s">
        <v>221</v>
      </c>
      <c r="N103" t="s">
        <v>222</v>
      </c>
      <c r="P103">
        <v>0.51352490404830398</v>
      </c>
      <c r="Q103">
        <v>2.9737780917123799E-2</v>
      </c>
      <c r="R103">
        <v>3687272</v>
      </c>
      <c r="S103">
        <v>0</v>
      </c>
      <c r="T103">
        <v>357</v>
      </c>
      <c r="U103">
        <v>357</v>
      </c>
      <c r="V103">
        <v>60248</v>
      </c>
      <c r="W103">
        <v>60248</v>
      </c>
      <c r="X103">
        <v>16881</v>
      </c>
      <c r="Y103">
        <v>16881</v>
      </c>
      <c r="Z103">
        <v>10328.4929971988</v>
      </c>
      <c r="AA103">
        <v>10328.4929971988</v>
      </c>
      <c r="AB103">
        <v>0.86226945015176504</v>
      </c>
      <c r="AC103">
        <v>11</v>
      </c>
      <c r="AD103">
        <v>3514</v>
      </c>
    </row>
    <row r="104" spans="1:30" x14ac:dyDescent="0.3">
      <c r="A104" s="6" t="s">
        <v>729</v>
      </c>
      <c r="B104" s="3" t="s">
        <v>22</v>
      </c>
      <c r="C104" t="s">
        <v>223</v>
      </c>
      <c r="E104">
        <v>83</v>
      </c>
      <c r="F104">
        <v>247</v>
      </c>
      <c r="G104">
        <v>94.193548387096698</v>
      </c>
      <c r="H104">
        <v>2.1505376344085998</v>
      </c>
      <c r="I104" t="s">
        <v>120</v>
      </c>
      <c r="J104" t="s">
        <v>218</v>
      </c>
      <c r="K104" t="s">
        <v>219</v>
      </c>
      <c r="L104" t="s">
        <v>220</v>
      </c>
      <c r="M104" t="s">
        <v>221</v>
      </c>
      <c r="N104" t="s">
        <v>222</v>
      </c>
      <c r="P104">
        <v>0.57190922295343205</v>
      </c>
      <c r="Q104">
        <v>2.58250405411471E-2</v>
      </c>
      <c r="R104">
        <v>2617578</v>
      </c>
      <c r="S104">
        <v>0</v>
      </c>
      <c r="T104">
        <v>234</v>
      </c>
      <c r="U104">
        <v>234</v>
      </c>
      <c r="V104">
        <v>98311</v>
      </c>
      <c r="W104">
        <v>98311</v>
      </c>
      <c r="X104">
        <v>20697</v>
      </c>
      <c r="Y104">
        <v>20697</v>
      </c>
      <c r="Z104">
        <v>11186.2307692307</v>
      </c>
      <c r="AA104">
        <v>11186.2307692307</v>
      </c>
      <c r="AB104">
        <v>0.89546443315156199</v>
      </c>
      <c r="AC104">
        <v>11</v>
      </c>
      <c r="AD104">
        <v>2581</v>
      </c>
    </row>
    <row r="105" spans="1:30" x14ac:dyDescent="0.3">
      <c r="A105" s="6" t="s">
        <v>729</v>
      </c>
      <c r="B105" s="3" t="s">
        <v>22</v>
      </c>
      <c r="C105" t="s">
        <v>224</v>
      </c>
      <c r="E105">
        <v>83</v>
      </c>
      <c r="F105">
        <v>247</v>
      </c>
      <c r="G105">
        <v>90.645161290322505</v>
      </c>
      <c r="H105">
        <v>0.64516129032257996</v>
      </c>
      <c r="I105" t="s">
        <v>120</v>
      </c>
      <c r="J105" t="s">
        <v>218</v>
      </c>
      <c r="K105" t="s">
        <v>225</v>
      </c>
      <c r="L105" t="s">
        <v>226</v>
      </c>
      <c r="M105" t="s">
        <v>227</v>
      </c>
      <c r="P105">
        <v>0.57301351422609703</v>
      </c>
      <c r="Q105">
        <v>2.6934485299309301E-2</v>
      </c>
      <c r="R105">
        <v>3660069</v>
      </c>
      <c r="S105">
        <v>0</v>
      </c>
      <c r="T105">
        <v>444</v>
      </c>
      <c r="U105">
        <v>444</v>
      </c>
      <c r="V105">
        <v>51820</v>
      </c>
      <c r="W105">
        <v>51820</v>
      </c>
      <c r="X105">
        <v>11103</v>
      </c>
      <c r="Y105">
        <v>11103</v>
      </c>
      <c r="Z105">
        <v>8243.3986486486392</v>
      </c>
      <c r="AA105">
        <v>8243.3986486486392</v>
      </c>
      <c r="AB105">
        <v>0.79968082568935095</v>
      </c>
      <c r="AC105">
        <v>11</v>
      </c>
      <c r="AD105">
        <v>3343</v>
      </c>
    </row>
    <row r="106" spans="1:30" x14ac:dyDescent="0.3">
      <c r="A106" s="6" t="s">
        <v>729</v>
      </c>
      <c r="B106" s="3" t="s">
        <v>22</v>
      </c>
      <c r="C106" t="s">
        <v>228</v>
      </c>
      <c r="E106">
        <v>83</v>
      </c>
      <c r="F106">
        <v>247</v>
      </c>
      <c r="G106">
        <v>79.705581157194004</v>
      </c>
      <c r="H106">
        <v>0.967741935483871</v>
      </c>
      <c r="I106" t="s">
        <v>120</v>
      </c>
      <c r="J106" t="s">
        <v>218</v>
      </c>
      <c r="K106" t="s">
        <v>229</v>
      </c>
      <c r="L106" t="s">
        <v>230</v>
      </c>
      <c r="M106" t="s">
        <v>231</v>
      </c>
      <c r="N106" t="s">
        <v>232</v>
      </c>
      <c r="O106" t="s">
        <v>233</v>
      </c>
      <c r="P106">
        <v>0.57013597601948895</v>
      </c>
      <c r="Q106">
        <v>2.7886839461858E-2</v>
      </c>
      <c r="R106">
        <v>2721877</v>
      </c>
      <c r="S106">
        <v>0</v>
      </c>
      <c r="T106">
        <v>783</v>
      </c>
      <c r="U106">
        <v>783</v>
      </c>
      <c r="V106">
        <v>15263</v>
      </c>
      <c r="W106">
        <v>15263</v>
      </c>
      <c r="X106">
        <v>3889</v>
      </c>
      <c r="Y106">
        <v>3889</v>
      </c>
      <c r="Z106">
        <v>3476.2158365261798</v>
      </c>
      <c r="AA106">
        <v>3476.2158365261798</v>
      </c>
      <c r="AB106">
        <v>0.90809724318916596</v>
      </c>
      <c r="AC106">
        <v>11</v>
      </c>
      <c r="AD106">
        <v>3048</v>
      </c>
    </row>
    <row r="107" spans="1:30" x14ac:dyDescent="0.3">
      <c r="A107" s="6" t="s">
        <v>729</v>
      </c>
      <c r="B107" s="3" t="s">
        <v>22</v>
      </c>
      <c r="C107" t="s">
        <v>234</v>
      </c>
      <c r="E107">
        <v>83</v>
      </c>
      <c r="F107">
        <v>247</v>
      </c>
      <c r="G107">
        <v>60.841269841269799</v>
      </c>
      <c r="H107">
        <v>0.68100358422939</v>
      </c>
      <c r="I107" t="s">
        <v>120</v>
      </c>
      <c r="J107" t="s">
        <v>218</v>
      </c>
      <c r="K107" t="s">
        <v>229</v>
      </c>
      <c r="L107" t="s">
        <v>235</v>
      </c>
      <c r="M107" t="s">
        <v>235</v>
      </c>
      <c r="N107" t="s">
        <v>236</v>
      </c>
      <c r="O107" t="s">
        <v>237</v>
      </c>
      <c r="P107">
        <v>0.52765360553040996</v>
      </c>
      <c r="Q107">
        <v>2.6669775218847301E-2</v>
      </c>
      <c r="R107">
        <v>1930562</v>
      </c>
      <c r="S107">
        <v>0</v>
      </c>
      <c r="T107">
        <v>688</v>
      </c>
      <c r="U107">
        <v>688</v>
      </c>
      <c r="V107">
        <v>7767</v>
      </c>
      <c r="W107">
        <v>7767</v>
      </c>
      <c r="X107">
        <v>2915</v>
      </c>
      <c r="Y107">
        <v>2915</v>
      </c>
      <c r="Z107">
        <v>2806.0494186046499</v>
      </c>
      <c r="AA107">
        <v>2806.0494186046499</v>
      </c>
      <c r="AB107">
        <v>0.87622671532952501</v>
      </c>
      <c r="AC107">
        <v>11</v>
      </c>
      <c r="AD107">
        <v>2290</v>
      </c>
    </row>
    <row r="108" spans="1:30" x14ac:dyDescent="0.3">
      <c r="A108" s="6" t="s">
        <v>729</v>
      </c>
      <c r="B108" s="3" t="s">
        <v>22</v>
      </c>
      <c r="C108" t="s">
        <v>238</v>
      </c>
      <c r="E108">
        <v>83</v>
      </c>
      <c r="F108">
        <v>247</v>
      </c>
      <c r="G108">
        <v>60.135688684075703</v>
      </c>
      <c r="H108">
        <v>3.5842293906810001</v>
      </c>
      <c r="I108" t="s">
        <v>120</v>
      </c>
      <c r="J108" t="s">
        <v>218</v>
      </c>
      <c r="K108" t="s">
        <v>229</v>
      </c>
      <c r="L108" t="s">
        <v>235</v>
      </c>
      <c r="M108" t="s">
        <v>235</v>
      </c>
      <c r="N108" t="s">
        <v>239</v>
      </c>
      <c r="P108">
        <v>0.52943513647743201</v>
      </c>
      <c r="Q108">
        <v>2.31298614487708E-2</v>
      </c>
      <c r="R108">
        <v>1973220</v>
      </c>
      <c r="S108">
        <v>0</v>
      </c>
      <c r="T108">
        <v>713</v>
      </c>
      <c r="U108">
        <v>713</v>
      </c>
      <c r="V108">
        <v>10079</v>
      </c>
      <c r="W108">
        <v>10079</v>
      </c>
      <c r="X108">
        <v>2838</v>
      </c>
      <c r="Y108">
        <v>2838</v>
      </c>
      <c r="Z108">
        <v>2767.4894810659098</v>
      </c>
      <c r="AA108">
        <v>2767.4894810659098</v>
      </c>
      <c r="AB108">
        <v>0.85665055087623199</v>
      </c>
      <c r="AC108">
        <v>11</v>
      </c>
      <c r="AD108">
        <v>2375</v>
      </c>
    </row>
    <row r="109" spans="1:30" x14ac:dyDescent="0.3">
      <c r="A109" s="5" t="s">
        <v>730</v>
      </c>
      <c r="B109" s="3" t="s">
        <v>446</v>
      </c>
      <c r="C109" t="s">
        <v>366</v>
      </c>
      <c r="E109">
        <v>83</v>
      </c>
      <c r="F109">
        <v>247</v>
      </c>
      <c r="G109">
        <v>97.741935483870904</v>
      </c>
      <c r="H109">
        <v>3.2258064516128999</v>
      </c>
      <c r="I109" t="s">
        <v>120</v>
      </c>
      <c r="J109" t="s">
        <v>218</v>
      </c>
      <c r="K109" t="s">
        <v>229</v>
      </c>
      <c r="L109" t="s">
        <v>230</v>
      </c>
      <c r="M109" t="s">
        <v>367</v>
      </c>
      <c r="N109" t="s">
        <v>368</v>
      </c>
      <c r="P109">
        <v>0.59948570614483598</v>
      </c>
      <c r="Q109">
        <v>3.4549450745103599E-2</v>
      </c>
      <c r="R109">
        <v>4934533</v>
      </c>
      <c r="S109">
        <v>0</v>
      </c>
      <c r="T109">
        <v>217</v>
      </c>
      <c r="U109">
        <v>217</v>
      </c>
      <c r="V109">
        <v>217228</v>
      </c>
      <c r="W109">
        <v>217228</v>
      </c>
      <c r="X109">
        <v>70372</v>
      </c>
      <c r="Y109">
        <v>70372</v>
      </c>
      <c r="Z109">
        <v>22739.7834101382</v>
      </c>
      <c r="AA109">
        <v>22739.7834101382</v>
      </c>
      <c r="AB109">
        <v>0.86997999608068199</v>
      </c>
      <c r="AC109">
        <v>11</v>
      </c>
      <c r="AD109">
        <v>4503</v>
      </c>
    </row>
    <row r="110" spans="1:30" x14ac:dyDescent="0.3">
      <c r="A110" s="5" t="s">
        <v>730</v>
      </c>
      <c r="B110" s="3" t="s">
        <v>446</v>
      </c>
      <c r="C110" t="s">
        <v>369</v>
      </c>
      <c r="E110">
        <v>83</v>
      </c>
      <c r="F110">
        <v>247</v>
      </c>
      <c r="G110">
        <v>96.682027649769594</v>
      </c>
      <c r="H110">
        <v>2.3476702508960501</v>
      </c>
      <c r="I110" t="s">
        <v>120</v>
      </c>
      <c r="J110" t="s">
        <v>218</v>
      </c>
      <c r="K110" t="s">
        <v>229</v>
      </c>
      <c r="L110" t="s">
        <v>230</v>
      </c>
      <c r="M110" t="s">
        <v>231</v>
      </c>
      <c r="N110" t="s">
        <v>370</v>
      </c>
      <c r="O110" t="s">
        <v>371</v>
      </c>
      <c r="P110">
        <v>0.56790672018717903</v>
      </c>
      <c r="Q110">
        <v>2.3428552482102401E-2</v>
      </c>
      <c r="R110">
        <v>3794433</v>
      </c>
      <c r="S110">
        <v>0</v>
      </c>
      <c r="T110">
        <v>403</v>
      </c>
      <c r="U110">
        <v>403</v>
      </c>
      <c r="V110">
        <v>62188</v>
      </c>
      <c r="W110">
        <v>62188</v>
      </c>
      <c r="X110">
        <v>13789</v>
      </c>
      <c r="Y110">
        <v>13789</v>
      </c>
      <c r="Z110">
        <v>9415.4665012406895</v>
      </c>
      <c r="AA110">
        <v>9415.4665012406895</v>
      </c>
      <c r="AB110">
        <v>0.89858563848669804</v>
      </c>
      <c r="AC110">
        <v>11</v>
      </c>
      <c r="AD110">
        <v>3723</v>
      </c>
    </row>
    <row r="111" spans="1:30" x14ac:dyDescent="0.3">
      <c r="A111" s="5" t="s">
        <v>730</v>
      </c>
      <c r="B111" s="3" t="s">
        <v>446</v>
      </c>
      <c r="C111" t="s">
        <v>228</v>
      </c>
      <c r="E111">
        <v>83</v>
      </c>
      <c r="F111">
        <v>247</v>
      </c>
      <c r="G111">
        <v>95.806451612903203</v>
      </c>
      <c r="H111">
        <v>1.2903225806451599</v>
      </c>
      <c r="I111" t="s">
        <v>120</v>
      </c>
      <c r="J111" t="s">
        <v>218</v>
      </c>
      <c r="K111" t="s">
        <v>372</v>
      </c>
      <c r="L111" t="s">
        <v>373</v>
      </c>
      <c r="M111" t="s">
        <v>374</v>
      </c>
      <c r="N111" t="s">
        <v>375</v>
      </c>
      <c r="P111">
        <v>0.58596058477550195</v>
      </c>
      <c r="Q111">
        <v>2.0073712795430101E-2</v>
      </c>
      <c r="R111">
        <v>4455385</v>
      </c>
      <c r="S111">
        <v>0</v>
      </c>
      <c r="T111">
        <v>159</v>
      </c>
      <c r="U111">
        <v>159</v>
      </c>
      <c r="V111">
        <v>234134</v>
      </c>
      <c r="W111">
        <v>234134</v>
      </c>
      <c r="X111">
        <v>49998</v>
      </c>
      <c r="Y111">
        <v>49998</v>
      </c>
      <c r="Z111">
        <v>28021.289308176099</v>
      </c>
      <c r="AA111">
        <v>28021.289308176099</v>
      </c>
      <c r="AB111">
        <v>0.87286889909626197</v>
      </c>
      <c r="AC111">
        <v>11</v>
      </c>
      <c r="AD111">
        <v>4051</v>
      </c>
    </row>
    <row r="112" spans="1:30" x14ac:dyDescent="0.3">
      <c r="A112" s="5" t="s">
        <v>730</v>
      </c>
      <c r="B112" s="3" t="s">
        <v>446</v>
      </c>
      <c r="C112" t="s">
        <v>316</v>
      </c>
      <c r="E112">
        <v>83</v>
      </c>
      <c r="F112">
        <v>247</v>
      </c>
      <c r="G112">
        <v>93.870967741935402</v>
      </c>
      <c r="H112">
        <v>4.8387096774193497</v>
      </c>
      <c r="I112" t="s">
        <v>120</v>
      </c>
      <c r="J112" t="s">
        <v>218</v>
      </c>
      <c r="K112" t="s">
        <v>229</v>
      </c>
      <c r="L112" t="s">
        <v>235</v>
      </c>
      <c r="M112" t="s">
        <v>235</v>
      </c>
      <c r="N112" t="s">
        <v>239</v>
      </c>
      <c r="P112">
        <v>0.53047701509711098</v>
      </c>
      <c r="Q112">
        <v>2.6122302098825202E-2</v>
      </c>
      <c r="R112">
        <v>3490204</v>
      </c>
      <c r="S112">
        <v>0</v>
      </c>
      <c r="T112">
        <v>354</v>
      </c>
      <c r="U112">
        <v>354</v>
      </c>
      <c r="V112">
        <v>110191</v>
      </c>
      <c r="W112">
        <v>110191</v>
      </c>
      <c r="X112">
        <v>17324</v>
      </c>
      <c r="Y112">
        <v>17324</v>
      </c>
      <c r="Z112">
        <v>9859.3333333333303</v>
      </c>
      <c r="AA112">
        <v>9859.3333333333303</v>
      </c>
      <c r="AB112">
        <v>0.86331286079552905</v>
      </c>
      <c r="AC112">
        <v>11</v>
      </c>
      <c r="AD112">
        <v>3356</v>
      </c>
    </row>
    <row r="113" spans="1:30" x14ac:dyDescent="0.3">
      <c r="A113" s="5" t="s">
        <v>730</v>
      </c>
      <c r="B113" s="3" t="s">
        <v>446</v>
      </c>
      <c r="C113" t="s">
        <v>430</v>
      </c>
      <c r="D113" t="s">
        <v>31</v>
      </c>
      <c r="E113">
        <v>83</v>
      </c>
      <c r="F113">
        <v>247</v>
      </c>
      <c r="G113">
        <v>59.473118279569803</v>
      </c>
      <c r="H113">
        <v>5.4838709677419297</v>
      </c>
      <c r="I113" t="s">
        <v>120</v>
      </c>
      <c r="J113" t="s">
        <v>218</v>
      </c>
      <c r="K113" t="s">
        <v>229</v>
      </c>
      <c r="L113" t="s">
        <v>230</v>
      </c>
      <c r="M113" t="s">
        <v>431</v>
      </c>
      <c r="N113" t="s">
        <v>432</v>
      </c>
      <c r="O113" t="s">
        <v>433</v>
      </c>
      <c r="P113">
        <v>0.47150655249960899</v>
      </c>
      <c r="Q113">
        <v>3.1631057334073599E-2</v>
      </c>
      <c r="R113">
        <v>3397711</v>
      </c>
      <c r="S113">
        <v>0</v>
      </c>
      <c r="T113">
        <v>1205</v>
      </c>
      <c r="U113">
        <v>1205</v>
      </c>
      <c r="V113">
        <v>24720</v>
      </c>
      <c r="W113">
        <v>24720</v>
      </c>
      <c r="X113">
        <v>2897</v>
      </c>
      <c r="Y113">
        <v>2897</v>
      </c>
      <c r="Z113">
        <v>2819.6771784232301</v>
      </c>
      <c r="AA113">
        <v>2819.6771784232301</v>
      </c>
      <c r="AB113">
        <v>0.84679744686937697</v>
      </c>
      <c r="AC113">
        <v>11</v>
      </c>
      <c r="AD113">
        <v>4069</v>
      </c>
    </row>
    <row r="114" spans="1:30" x14ac:dyDescent="0.3">
      <c r="A114" s="5" t="s">
        <v>732</v>
      </c>
      <c r="B114" s="3" t="s">
        <v>493</v>
      </c>
      <c r="C114" t="s">
        <v>69</v>
      </c>
      <c r="E114">
        <v>83</v>
      </c>
      <c r="F114">
        <v>247</v>
      </c>
      <c r="G114">
        <v>96.129032258064498</v>
      </c>
      <c r="H114">
        <v>0.64516129032257996</v>
      </c>
      <c r="I114" t="s">
        <v>120</v>
      </c>
      <c r="J114" t="s">
        <v>218</v>
      </c>
      <c r="K114" t="s">
        <v>229</v>
      </c>
      <c r="L114" t="s">
        <v>230</v>
      </c>
      <c r="M114" t="s">
        <v>520</v>
      </c>
      <c r="N114" t="s">
        <v>521</v>
      </c>
      <c r="P114">
        <v>0.58118936108121699</v>
      </c>
      <c r="Q114">
        <v>2.50783810899055E-2</v>
      </c>
      <c r="R114">
        <v>4783644</v>
      </c>
      <c r="S114">
        <v>0</v>
      </c>
      <c r="T114">
        <v>183</v>
      </c>
      <c r="U114">
        <v>183</v>
      </c>
      <c r="V114">
        <v>206313</v>
      </c>
      <c r="W114">
        <v>206313</v>
      </c>
      <c r="X114">
        <v>42155</v>
      </c>
      <c r="Y114">
        <v>42155</v>
      </c>
      <c r="Z114">
        <v>26140.131147540898</v>
      </c>
      <c r="AA114">
        <v>26140.131147540898</v>
      </c>
      <c r="AB114">
        <v>0.89727120161951801</v>
      </c>
      <c r="AC114">
        <v>11</v>
      </c>
      <c r="AD114">
        <v>3933</v>
      </c>
    </row>
    <row r="115" spans="1:30" x14ac:dyDescent="0.3">
      <c r="A115" s="5" t="s">
        <v>732</v>
      </c>
      <c r="B115" s="3" t="s">
        <v>493</v>
      </c>
      <c r="C115" t="s">
        <v>477</v>
      </c>
      <c r="E115">
        <v>83</v>
      </c>
      <c r="F115">
        <v>247</v>
      </c>
      <c r="G115">
        <v>91.711725550435204</v>
      </c>
      <c r="H115">
        <v>4.8617511520737304</v>
      </c>
      <c r="I115" t="s">
        <v>120</v>
      </c>
      <c r="J115" t="s">
        <v>218</v>
      </c>
      <c r="K115" t="s">
        <v>229</v>
      </c>
      <c r="L115" t="s">
        <v>230</v>
      </c>
      <c r="M115" t="s">
        <v>520</v>
      </c>
      <c r="N115" t="s">
        <v>539</v>
      </c>
      <c r="O115" t="s">
        <v>540</v>
      </c>
      <c r="P115">
        <v>0.48245117854080299</v>
      </c>
      <c r="Q115">
        <v>2.9524826432233899E-2</v>
      </c>
      <c r="R115">
        <v>4207576</v>
      </c>
      <c r="S115">
        <v>0</v>
      </c>
      <c r="T115">
        <v>1147</v>
      </c>
      <c r="U115">
        <v>1147</v>
      </c>
      <c r="V115">
        <v>25542</v>
      </c>
      <c r="W115">
        <v>25542</v>
      </c>
      <c r="X115">
        <v>4167</v>
      </c>
      <c r="Y115">
        <v>4167</v>
      </c>
      <c r="Z115">
        <v>3668.33129904097</v>
      </c>
      <c r="AA115">
        <v>3668.33129904097</v>
      </c>
      <c r="AB115">
        <v>0.88900022245587396</v>
      </c>
      <c r="AC115">
        <v>11</v>
      </c>
      <c r="AD115">
        <v>4432</v>
      </c>
    </row>
    <row r="116" spans="1:30" x14ac:dyDescent="0.3">
      <c r="A116" s="5" t="s">
        <v>732</v>
      </c>
      <c r="B116" s="3" t="s">
        <v>493</v>
      </c>
      <c r="C116" t="s">
        <v>554</v>
      </c>
      <c r="D116" t="s">
        <v>31</v>
      </c>
      <c r="E116">
        <v>83</v>
      </c>
      <c r="F116">
        <v>247</v>
      </c>
      <c r="G116">
        <v>86.520737327188897</v>
      </c>
      <c r="H116">
        <v>5.8525345622119804</v>
      </c>
      <c r="I116" t="s">
        <v>120</v>
      </c>
      <c r="J116" t="s">
        <v>218</v>
      </c>
      <c r="K116" t="s">
        <v>229</v>
      </c>
      <c r="L116" t="s">
        <v>230</v>
      </c>
      <c r="M116" t="s">
        <v>231</v>
      </c>
      <c r="N116" t="s">
        <v>232</v>
      </c>
      <c r="O116" t="s">
        <v>233</v>
      </c>
      <c r="P116">
        <v>0.56738827211594001</v>
      </c>
      <c r="Q116">
        <v>3.1640138722903902E-2</v>
      </c>
      <c r="R116">
        <v>3262771</v>
      </c>
      <c r="S116">
        <v>0</v>
      </c>
      <c r="T116">
        <v>774</v>
      </c>
      <c r="U116">
        <v>774</v>
      </c>
      <c r="V116">
        <v>26739</v>
      </c>
      <c r="W116">
        <v>26739</v>
      </c>
      <c r="X116">
        <v>5040</v>
      </c>
      <c r="Y116">
        <v>5040</v>
      </c>
      <c r="Z116">
        <v>4215.4664082687304</v>
      </c>
      <c r="AA116">
        <v>4215.4664082687304</v>
      </c>
      <c r="AB116">
        <v>0.90384614795215401</v>
      </c>
      <c r="AC116">
        <v>11</v>
      </c>
      <c r="AD116">
        <v>3502</v>
      </c>
    </row>
    <row r="117" spans="1:30" x14ac:dyDescent="0.3">
      <c r="A117" s="5" t="s">
        <v>732</v>
      </c>
      <c r="B117" s="3" t="s">
        <v>493</v>
      </c>
      <c r="C117" t="s">
        <v>196</v>
      </c>
      <c r="D117" t="s">
        <v>31</v>
      </c>
      <c r="E117">
        <v>83</v>
      </c>
      <c r="F117">
        <v>247</v>
      </c>
      <c r="G117">
        <v>84.2140296979006</v>
      </c>
      <c r="H117">
        <v>7.3988735279057796</v>
      </c>
      <c r="I117" t="s">
        <v>120</v>
      </c>
      <c r="J117" t="s">
        <v>218</v>
      </c>
      <c r="K117" t="s">
        <v>229</v>
      </c>
      <c r="L117" t="s">
        <v>230</v>
      </c>
      <c r="M117" t="s">
        <v>520</v>
      </c>
      <c r="N117" t="s">
        <v>539</v>
      </c>
      <c r="O117" t="s">
        <v>540</v>
      </c>
      <c r="P117">
        <v>0.56202526979120904</v>
      </c>
      <c r="Q117">
        <v>2.86326734453911E-2</v>
      </c>
      <c r="R117">
        <v>5316704</v>
      </c>
      <c r="S117">
        <v>0</v>
      </c>
      <c r="T117">
        <v>1240</v>
      </c>
      <c r="U117">
        <v>1240</v>
      </c>
      <c r="V117">
        <v>18805</v>
      </c>
      <c r="W117">
        <v>18805</v>
      </c>
      <c r="X117">
        <v>5230</v>
      </c>
      <c r="Y117">
        <v>5230</v>
      </c>
      <c r="Z117">
        <v>4287.6645161290298</v>
      </c>
      <c r="AA117">
        <v>4287.6645161290298</v>
      </c>
      <c r="AB117">
        <v>0.86945013301473995</v>
      </c>
      <c r="AC117">
        <v>11</v>
      </c>
      <c r="AD117">
        <v>5326</v>
      </c>
    </row>
    <row r="118" spans="1:30" x14ac:dyDescent="0.3">
      <c r="A118" s="5" t="s">
        <v>732</v>
      </c>
      <c r="B118" s="3" t="s">
        <v>493</v>
      </c>
      <c r="C118" t="s">
        <v>586</v>
      </c>
      <c r="D118" t="s">
        <v>31</v>
      </c>
      <c r="E118">
        <v>83</v>
      </c>
      <c r="F118">
        <v>247</v>
      </c>
      <c r="G118">
        <v>64.324116743471507</v>
      </c>
      <c r="H118">
        <v>5.8781362007168401</v>
      </c>
      <c r="I118" t="s">
        <v>120</v>
      </c>
      <c r="J118" t="s">
        <v>218</v>
      </c>
      <c r="K118" t="s">
        <v>229</v>
      </c>
      <c r="L118" t="s">
        <v>235</v>
      </c>
      <c r="M118" t="s">
        <v>235</v>
      </c>
      <c r="N118" t="s">
        <v>239</v>
      </c>
      <c r="O118" t="s">
        <v>587</v>
      </c>
      <c r="P118">
        <v>0.52901463245353697</v>
      </c>
      <c r="Q118">
        <v>2.7644970503024301E-2</v>
      </c>
      <c r="R118">
        <v>2351417</v>
      </c>
      <c r="S118">
        <v>0</v>
      </c>
      <c r="T118">
        <v>875</v>
      </c>
      <c r="U118">
        <v>875</v>
      </c>
      <c r="V118">
        <v>34389</v>
      </c>
      <c r="W118">
        <v>34389</v>
      </c>
      <c r="X118">
        <v>2711</v>
      </c>
      <c r="Y118">
        <v>2711</v>
      </c>
      <c r="Z118">
        <v>2687.3337142857099</v>
      </c>
      <c r="AA118">
        <v>2687.3337142857099</v>
      </c>
      <c r="AB118">
        <v>0.88138003595278902</v>
      </c>
      <c r="AC118">
        <v>11</v>
      </c>
      <c r="AD118">
        <v>2793</v>
      </c>
    </row>
    <row r="119" spans="1:30" x14ac:dyDescent="0.3">
      <c r="A119" s="5" t="s">
        <v>732</v>
      </c>
      <c r="B119" s="3" t="s">
        <v>493</v>
      </c>
      <c r="C119" t="s">
        <v>609</v>
      </c>
      <c r="E119">
        <v>83</v>
      </c>
      <c r="F119">
        <v>247</v>
      </c>
      <c r="G119">
        <v>55.910394265232902</v>
      </c>
      <c r="H119">
        <v>3.5125448028673798</v>
      </c>
      <c r="I119" t="s">
        <v>120</v>
      </c>
      <c r="J119" t="s">
        <v>218</v>
      </c>
      <c r="K119" t="s">
        <v>219</v>
      </c>
      <c r="L119" t="s">
        <v>220</v>
      </c>
      <c r="M119" t="s">
        <v>221</v>
      </c>
      <c r="N119" t="s">
        <v>610</v>
      </c>
      <c r="P119">
        <v>0.57021541079613203</v>
      </c>
      <c r="Q119">
        <v>2.6033605517921998E-2</v>
      </c>
      <c r="R119">
        <v>1805202</v>
      </c>
      <c r="S119">
        <v>0</v>
      </c>
      <c r="T119">
        <v>627</v>
      </c>
      <c r="U119">
        <v>627</v>
      </c>
      <c r="V119">
        <v>10439</v>
      </c>
      <c r="W119">
        <v>10439</v>
      </c>
      <c r="X119">
        <v>3071</v>
      </c>
      <c r="Y119">
        <v>3071</v>
      </c>
      <c r="Z119">
        <v>2879.1100478468802</v>
      </c>
      <c r="AA119">
        <v>2879.1100478468802</v>
      </c>
      <c r="AB119">
        <v>0.89690239651850601</v>
      </c>
      <c r="AC119">
        <v>11</v>
      </c>
      <c r="AD119">
        <v>2138</v>
      </c>
    </row>
    <row r="120" spans="1:30" x14ac:dyDescent="0.3">
      <c r="A120" s="5" t="s">
        <v>731</v>
      </c>
      <c r="B120" s="3" t="s">
        <v>711</v>
      </c>
      <c r="C120" t="s">
        <v>293</v>
      </c>
      <c r="E120">
        <v>83</v>
      </c>
      <c r="F120">
        <v>247</v>
      </c>
      <c r="G120">
        <v>96.774193548387103</v>
      </c>
      <c r="H120">
        <v>1.5053763440860199</v>
      </c>
      <c r="I120" t="s">
        <v>120</v>
      </c>
      <c r="J120" t="s">
        <v>218</v>
      </c>
      <c r="K120" t="s">
        <v>229</v>
      </c>
      <c r="L120" t="s">
        <v>230</v>
      </c>
      <c r="M120" t="s">
        <v>520</v>
      </c>
      <c r="N120" t="s">
        <v>539</v>
      </c>
      <c r="P120">
        <v>0.58257990861742304</v>
      </c>
      <c r="Q120">
        <v>1.9633625717364701E-2</v>
      </c>
      <c r="R120">
        <v>4693236</v>
      </c>
      <c r="S120">
        <v>0</v>
      </c>
      <c r="T120">
        <v>203</v>
      </c>
      <c r="U120">
        <v>203</v>
      </c>
      <c r="V120">
        <v>112800</v>
      </c>
      <c r="W120">
        <v>112800</v>
      </c>
      <c r="X120">
        <v>36710</v>
      </c>
      <c r="Y120">
        <v>36710</v>
      </c>
      <c r="Z120">
        <v>23119.3891625615</v>
      </c>
      <c r="AA120">
        <v>23119.3891625615</v>
      </c>
      <c r="AB120">
        <v>0.89837033552116197</v>
      </c>
      <c r="AC120">
        <v>11</v>
      </c>
      <c r="AD120">
        <v>3872</v>
      </c>
    </row>
    <row r="121" spans="1:30" x14ac:dyDescent="0.3">
      <c r="A121" s="6" t="s">
        <v>729</v>
      </c>
      <c r="B121" s="3" t="s">
        <v>22</v>
      </c>
      <c r="C121" t="s">
        <v>240</v>
      </c>
      <c r="E121">
        <v>62</v>
      </c>
      <c r="F121">
        <v>280</v>
      </c>
      <c r="G121">
        <v>97.9166666666666</v>
      </c>
      <c r="H121">
        <v>0.59523809523809501</v>
      </c>
      <c r="I121" t="s">
        <v>120</v>
      </c>
      <c r="J121" t="s">
        <v>241</v>
      </c>
      <c r="K121" t="s">
        <v>242</v>
      </c>
      <c r="L121" t="s">
        <v>243</v>
      </c>
      <c r="M121" t="s">
        <v>244</v>
      </c>
      <c r="N121" t="s">
        <v>245</v>
      </c>
      <c r="P121">
        <v>0.40193490836578899</v>
      </c>
      <c r="Q121">
        <v>3.0024669708509099E-2</v>
      </c>
      <c r="R121">
        <v>3809276</v>
      </c>
      <c r="S121">
        <v>0</v>
      </c>
      <c r="T121">
        <v>163</v>
      </c>
      <c r="U121">
        <v>163</v>
      </c>
      <c r="V121">
        <v>210410</v>
      </c>
      <c r="W121">
        <v>210410</v>
      </c>
      <c r="X121">
        <v>48274</v>
      </c>
      <c r="Y121">
        <v>48274</v>
      </c>
      <c r="Z121">
        <v>23369.791411042901</v>
      </c>
      <c r="AA121">
        <v>23369.791411042901</v>
      </c>
      <c r="AB121">
        <v>0.81548934758206004</v>
      </c>
      <c r="AC121">
        <v>11</v>
      </c>
      <c r="AD121">
        <v>3476</v>
      </c>
    </row>
    <row r="122" spans="1:30" x14ac:dyDescent="0.3">
      <c r="A122" s="6" t="s">
        <v>729</v>
      </c>
      <c r="B122" s="3" t="s">
        <v>22</v>
      </c>
      <c r="C122" t="s">
        <v>246</v>
      </c>
      <c r="E122">
        <v>62</v>
      </c>
      <c r="F122">
        <v>280</v>
      </c>
      <c r="G122">
        <v>54.701278659612001</v>
      </c>
      <c r="H122">
        <v>2.7777777777777701</v>
      </c>
      <c r="I122" t="s">
        <v>120</v>
      </c>
      <c r="J122" t="s">
        <v>241</v>
      </c>
      <c r="K122" t="s">
        <v>242</v>
      </c>
      <c r="L122" t="s">
        <v>243</v>
      </c>
      <c r="M122" t="s">
        <v>244</v>
      </c>
      <c r="N122" t="s">
        <v>245</v>
      </c>
      <c r="O122" t="s">
        <v>247</v>
      </c>
      <c r="P122">
        <v>0.60203576924284696</v>
      </c>
      <c r="Q122">
        <v>2.58203015922371E-2</v>
      </c>
      <c r="R122">
        <v>2037952</v>
      </c>
      <c r="S122">
        <v>0</v>
      </c>
      <c r="T122">
        <v>743</v>
      </c>
      <c r="U122">
        <v>743</v>
      </c>
      <c r="V122">
        <v>9214</v>
      </c>
      <c r="W122">
        <v>9214</v>
      </c>
      <c r="X122">
        <v>2897</v>
      </c>
      <c r="Y122">
        <v>2897</v>
      </c>
      <c r="Z122">
        <v>2742.8694481830398</v>
      </c>
      <c r="AA122">
        <v>2742.8694481830398</v>
      </c>
      <c r="AB122">
        <v>0.87738720048362195</v>
      </c>
      <c r="AC122">
        <v>11</v>
      </c>
      <c r="AD122">
        <v>2304</v>
      </c>
    </row>
    <row r="123" spans="1:30" x14ac:dyDescent="0.3">
      <c r="A123" s="5" t="s">
        <v>730</v>
      </c>
      <c r="B123" s="3" t="s">
        <v>446</v>
      </c>
      <c r="C123" t="s">
        <v>303</v>
      </c>
      <c r="E123">
        <v>62</v>
      </c>
      <c r="F123">
        <v>280</v>
      </c>
      <c r="G123">
        <v>96.130952380952294</v>
      </c>
      <c r="H123">
        <v>4.4863315696649</v>
      </c>
      <c r="I123" t="s">
        <v>120</v>
      </c>
      <c r="J123" t="s">
        <v>241</v>
      </c>
      <c r="K123" t="s">
        <v>242</v>
      </c>
      <c r="L123" t="s">
        <v>243</v>
      </c>
      <c r="M123" t="s">
        <v>244</v>
      </c>
      <c r="N123" t="s">
        <v>245</v>
      </c>
      <c r="O123" t="s">
        <v>247</v>
      </c>
      <c r="P123">
        <v>0.61054037590976695</v>
      </c>
      <c r="Q123">
        <v>3.0585565265130801E-2</v>
      </c>
      <c r="R123">
        <v>3559152</v>
      </c>
      <c r="S123">
        <v>0</v>
      </c>
      <c r="T123">
        <v>467</v>
      </c>
      <c r="U123">
        <v>467</v>
      </c>
      <c r="V123">
        <v>48109</v>
      </c>
      <c r="W123">
        <v>48109</v>
      </c>
      <c r="X123">
        <v>12155</v>
      </c>
      <c r="Y123">
        <v>12155</v>
      </c>
      <c r="Z123">
        <v>7621.3104925053503</v>
      </c>
      <c r="AA123">
        <v>7621.3104925053503</v>
      </c>
      <c r="AB123">
        <v>0.85949068766942205</v>
      </c>
      <c r="AC123">
        <v>11</v>
      </c>
      <c r="AD123">
        <v>3432</v>
      </c>
    </row>
    <row r="124" spans="1:30" x14ac:dyDescent="0.3">
      <c r="A124" s="5" t="s">
        <v>730</v>
      </c>
      <c r="B124" s="3" t="s">
        <v>446</v>
      </c>
      <c r="C124" t="s">
        <v>376</v>
      </c>
      <c r="E124">
        <v>62</v>
      </c>
      <c r="F124">
        <v>280</v>
      </c>
      <c r="G124">
        <v>95.789241622574906</v>
      </c>
      <c r="H124">
        <v>3.0753968253968198</v>
      </c>
      <c r="I124" t="s">
        <v>120</v>
      </c>
      <c r="J124" t="s">
        <v>241</v>
      </c>
      <c r="K124" t="s">
        <v>242</v>
      </c>
      <c r="L124" t="s">
        <v>243</v>
      </c>
      <c r="M124" t="s">
        <v>377</v>
      </c>
      <c r="P124">
        <v>0.50354275954994998</v>
      </c>
      <c r="Q124">
        <v>2.4974136456600099E-2</v>
      </c>
      <c r="R124">
        <v>3232085</v>
      </c>
      <c r="S124">
        <v>0</v>
      </c>
      <c r="T124">
        <v>322</v>
      </c>
      <c r="U124">
        <v>322</v>
      </c>
      <c r="V124">
        <v>100670</v>
      </c>
      <c r="W124">
        <v>100670</v>
      </c>
      <c r="X124">
        <v>16273</v>
      </c>
      <c r="Y124">
        <v>16273</v>
      </c>
      <c r="Z124">
        <v>10037.531055900599</v>
      </c>
      <c r="AA124">
        <v>10037.531055900599</v>
      </c>
      <c r="AB124">
        <v>0.88087503886809904</v>
      </c>
      <c r="AC124">
        <v>11</v>
      </c>
      <c r="AD124">
        <v>3223</v>
      </c>
    </row>
    <row r="125" spans="1:30" x14ac:dyDescent="0.3">
      <c r="A125" s="5" t="s">
        <v>730</v>
      </c>
      <c r="B125" s="3" t="s">
        <v>446</v>
      </c>
      <c r="C125" t="s">
        <v>293</v>
      </c>
      <c r="E125">
        <v>62</v>
      </c>
      <c r="F125">
        <v>280</v>
      </c>
      <c r="G125">
        <v>88.798343411438594</v>
      </c>
      <c r="H125">
        <v>3.13051146384479</v>
      </c>
      <c r="I125" t="s">
        <v>120</v>
      </c>
      <c r="J125" t="s">
        <v>241</v>
      </c>
      <c r="K125" t="s">
        <v>242</v>
      </c>
      <c r="L125" t="s">
        <v>243</v>
      </c>
      <c r="M125" t="s">
        <v>244</v>
      </c>
      <c r="N125" t="s">
        <v>398</v>
      </c>
      <c r="P125">
        <v>0.45596303286454098</v>
      </c>
      <c r="Q125">
        <v>2.6649204857463301E-2</v>
      </c>
      <c r="R125">
        <v>3083171</v>
      </c>
      <c r="S125">
        <v>0</v>
      </c>
      <c r="T125">
        <v>828</v>
      </c>
      <c r="U125">
        <v>828</v>
      </c>
      <c r="V125">
        <v>18759</v>
      </c>
      <c r="W125">
        <v>18759</v>
      </c>
      <c r="X125">
        <v>4217</v>
      </c>
      <c r="Y125">
        <v>4217</v>
      </c>
      <c r="Z125">
        <v>3723.63647342995</v>
      </c>
      <c r="AA125">
        <v>3723.63647342995</v>
      </c>
      <c r="AB125">
        <v>0.87425932586937205</v>
      </c>
      <c r="AC125">
        <v>11</v>
      </c>
      <c r="AD125">
        <v>3461</v>
      </c>
    </row>
    <row r="126" spans="1:30" x14ac:dyDescent="0.3">
      <c r="A126" s="5" t="s">
        <v>732</v>
      </c>
      <c r="B126" s="3" t="s">
        <v>493</v>
      </c>
      <c r="C126" t="s">
        <v>399</v>
      </c>
      <c r="E126">
        <v>62</v>
      </c>
      <c r="F126">
        <v>280</v>
      </c>
      <c r="G126">
        <v>94.642857142857096</v>
      </c>
      <c r="H126">
        <v>3.2627865961199198</v>
      </c>
      <c r="I126" t="s">
        <v>120</v>
      </c>
      <c r="J126" t="s">
        <v>241</v>
      </c>
      <c r="K126" t="s">
        <v>242</v>
      </c>
      <c r="L126" t="s">
        <v>243</v>
      </c>
      <c r="M126" t="s">
        <v>244</v>
      </c>
      <c r="N126" t="s">
        <v>245</v>
      </c>
      <c r="O126" t="s">
        <v>247</v>
      </c>
      <c r="P126">
        <v>0.40783800750896998</v>
      </c>
      <c r="Q126">
        <v>3.0669925690688001E-2</v>
      </c>
      <c r="R126">
        <v>3275016</v>
      </c>
      <c r="S126">
        <v>0</v>
      </c>
      <c r="T126">
        <v>402</v>
      </c>
      <c r="U126">
        <v>402</v>
      </c>
      <c r="V126">
        <v>67099</v>
      </c>
      <c r="W126">
        <v>67099</v>
      </c>
      <c r="X126">
        <v>12981</v>
      </c>
      <c r="Y126">
        <v>12981</v>
      </c>
      <c r="Z126">
        <v>8146.8059701492502</v>
      </c>
      <c r="AA126">
        <v>8146.8059701492502</v>
      </c>
      <c r="AB126">
        <v>0.82643413039814095</v>
      </c>
      <c r="AC126">
        <v>11</v>
      </c>
      <c r="AD126">
        <v>3142</v>
      </c>
    </row>
    <row r="127" spans="1:30" x14ac:dyDescent="0.3">
      <c r="A127" s="5" t="s">
        <v>732</v>
      </c>
      <c r="B127" s="3" t="s">
        <v>493</v>
      </c>
      <c r="C127" t="s">
        <v>325</v>
      </c>
      <c r="E127">
        <v>61</v>
      </c>
      <c r="F127">
        <v>284</v>
      </c>
      <c r="G127">
        <v>93.522431983970407</v>
      </c>
      <c r="H127">
        <v>7.1499013806706104</v>
      </c>
      <c r="I127" t="s">
        <v>120</v>
      </c>
      <c r="J127" t="s">
        <v>241</v>
      </c>
      <c r="K127" t="s">
        <v>242</v>
      </c>
      <c r="L127" t="s">
        <v>243</v>
      </c>
      <c r="M127" t="s">
        <v>377</v>
      </c>
      <c r="N127" t="s">
        <v>532</v>
      </c>
      <c r="O127" t="s">
        <v>533</v>
      </c>
      <c r="P127">
        <v>0.61173295307691899</v>
      </c>
      <c r="Q127">
        <v>2.6416901849345399E-2</v>
      </c>
      <c r="R127">
        <v>3733621</v>
      </c>
      <c r="S127">
        <v>0</v>
      </c>
      <c r="T127">
        <v>791</v>
      </c>
      <c r="U127">
        <v>791</v>
      </c>
      <c r="V127">
        <v>29909</v>
      </c>
      <c r="W127">
        <v>29909</v>
      </c>
      <c r="X127">
        <v>6257</v>
      </c>
      <c r="Y127">
        <v>6257</v>
      </c>
      <c r="Z127">
        <v>4720.1276864728097</v>
      </c>
      <c r="AA127">
        <v>4720.1276864728097</v>
      </c>
      <c r="AB127">
        <v>0.89555608349106597</v>
      </c>
      <c r="AC127">
        <v>11</v>
      </c>
      <c r="AD127">
        <v>4001</v>
      </c>
    </row>
    <row r="128" spans="1:30" x14ac:dyDescent="0.3">
      <c r="A128" s="5" t="s">
        <v>731</v>
      </c>
      <c r="B128" s="3" t="s">
        <v>711</v>
      </c>
      <c r="C128" t="s">
        <v>504</v>
      </c>
      <c r="E128">
        <v>62</v>
      </c>
      <c r="F128">
        <v>280</v>
      </c>
      <c r="G128">
        <v>97.321428571428498</v>
      </c>
      <c r="H128">
        <v>1.19047619047619</v>
      </c>
      <c r="I128" t="s">
        <v>120</v>
      </c>
      <c r="J128" t="s">
        <v>241</v>
      </c>
      <c r="K128" t="s">
        <v>242</v>
      </c>
      <c r="L128" t="s">
        <v>243</v>
      </c>
      <c r="P128">
        <v>0.402320969795677</v>
      </c>
      <c r="Q128">
        <v>2.8853193722656802E-2</v>
      </c>
      <c r="R128">
        <v>3821506</v>
      </c>
      <c r="S128">
        <v>0</v>
      </c>
      <c r="T128">
        <v>134</v>
      </c>
      <c r="U128">
        <v>134</v>
      </c>
      <c r="V128">
        <v>234628</v>
      </c>
      <c r="W128">
        <v>234628</v>
      </c>
      <c r="X128">
        <v>69176</v>
      </c>
      <c r="Y128">
        <v>69176</v>
      </c>
      <c r="Z128">
        <v>28518.701492537301</v>
      </c>
      <c r="AA128">
        <v>28518.701492537301</v>
      </c>
      <c r="AB128">
        <v>0.81465160593755404</v>
      </c>
      <c r="AC128">
        <v>11</v>
      </c>
      <c r="AD128">
        <v>3466</v>
      </c>
    </row>
    <row r="129" spans="1:30" x14ac:dyDescent="0.3">
      <c r="A129" s="5" t="s">
        <v>731</v>
      </c>
      <c r="B129" s="3" t="s">
        <v>711</v>
      </c>
      <c r="C129" t="s">
        <v>411</v>
      </c>
      <c r="E129">
        <v>61</v>
      </c>
      <c r="F129">
        <v>284</v>
      </c>
      <c r="G129">
        <v>95.529257067718603</v>
      </c>
      <c r="H129">
        <v>1.89568266491343</v>
      </c>
      <c r="I129" t="s">
        <v>120</v>
      </c>
      <c r="J129" t="s">
        <v>241</v>
      </c>
      <c r="K129" t="s">
        <v>242</v>
      </c>
      <c r="L129" t="s">
        <v>243</v>
      </c>
      <c r="M129" t="s">
        <v>377</v>
      </c>
      <c r="N129" t="s">
        <v>532</v>
      </c>
      <c r="O129" t="s">
        <v>637</v>
      </c>
      <c r="P129">
        <v>0.62859581115665197</v>
      </c>
      <c r="Q129">
        <v>2.8838114997963401E-2</v>
      </c>
      <c r="R129">
        <v>3167366</v>
      </c>
      <c r="S129">
        <v>0</v>
      </c>
      <c r="T129">
        <v>483</v>
      </c>
      <c r="U129">
        <v>483</v>
      </c>
      <c r="V129">
        <v>39599</v>
      </c>
      <c r="W129">
        <v>39599</v>
      </c>
      <c r="X129">
        <v>8825</v>
      </c>
      <c r="Y129">
        <v>8825</v>
      </c>
      <c r="Z129">
        <v>6557.6935817805297</v>
      </c>
      <c r="AA129">
        <v>6557.6935817805297</v>
      </c>
      <c r="AB129">
        <v>0.90012174153539504</v>
      </c>
      <c r="AC129">
        <v>11</v>
      </c>
      <c r="AD129">
        <v>3393</v>
      </c>
    </row>
    <row r="130" spans="1:30" x14ac:dyDescent="0.3">
      <c r="A130" s="5" t="s">
        <v>731</v>
      </c>
      <c r="B130" s="3" t="s">
        <v>711</v>
      </c>
      <c r="C130" t="s">
        <v>654</v>
      </c>
      <c r="E130">
        <v>62</v>
      </c>
      <c r="F130">
        <v>280</v>
      </c>
      <c r="G130">
        <v>92.757936507936506</v>
      </c>
      <c r="H130">
        <v>3.6816578483245102</v>
      </c>
      <c r="I130" t="s">
        <v>120</v>
      </c>
      <c r="J130" t="s">
        <v>241</v>
      </c>
      <c r="K130" t="s">
        <v>242</v>
      </c>
      <c r="L130" t="s">
        <v>243</v>
      </c>
      <c r="M130" t="s">
        <v>244</v>
      </c>
      <c r="N130" t="s">
        <v>245</v>
      </c>
      <c r="O130" t="s">
        <v>247</v>
      </c>
      <c r="P130">
        <v>0.59529956430767195</v>
      </c>
      <c r="Q130">
        <v>4.0090502523776203E-2</v>
      </c>
      <c r="R130">
        <v>3919509</v>
      </c>
      <c r="S130">
        <v>0</v>
      </c>
      <c r="T130">
        <v>688</v>
      </c>
      <c r="U130">
        <v>688</v>
      </c>
      <c r="V130">
        <v>50532</v>
      </c>
      <c r="W130">
        <v>50532</v>
      </c>
      <c r="X130">
        <v>8585</v>
      </c>
      <c r="Y130">
        <v>8585</v>
      </c>
      <c r="Z130">
        <v>5696.9607558139496</v>
      </c>
      <c r="AA130">
        <v>5696.9607558139496</v>
      </c>
      <c r="AB130">
        <v>0.86409496699714095</v>
      </c>
      <c r="AC130">
        <v>11</v>
      </c>
      <c r="AD130">
        <v>3871</v>
      </c>
    </row>
    <row r="131" spans="1:30" x14ac:dyDescent="0.3">
      <c r="A131" s="5" t="s">
        <v>731</v>
      </c>
      <c r="B131" s="3" t="s">
        <v>711</v>
      </c>
      <c r="C131" t="s">
        <v>196</v>
      </c>
      <c r="E131">
        <v>62</v>
      </c>
      <c r="F131">
        <v>280</v>
      </c>
      <c r="G131">
        <v>77.742346938775498</v>
      </c>
      <c r="H131">
        <v>0.59523809523809501</v>
      </c>
      <c r="I131" t="s">
        <v>120</v>
      </c>
      <c r="J131" t="s">
        <v>241</v>
      </c>
      <c r="K131" t="s">
        <v>242</v>
      </c>
      <c r="L131" t="s">
        <v>243</v>
      </c>
      <c r="M131" t="s">
        <v>244</v>
      </c>
      <c r="N131" t="s">
        <v>245</v>
      </c>
      <c r="O131" t="s">
        <v>247</v>
      </c>
      <c r="P131">
        <v>0.465662852293659</v>
      </c>
      <c r="Q131">
        <v>2.8032325035855302E-2</v>
      </c>
      <c r="R131">
        <v>2631363</v>
      </c>
      <c r="S131">
        <v>0</v>
      </c>
      <c r="T131">
        <v>830</v>
      </c>
      <c r="U131">
        <v>830</v>
      </c>
      <c r="V131">
        <v>16103</v>
      </c>
      <c r="W131">
        <v>16103</v>
      </c>
      <c r="X131">
        <v>3450</v>
      </c>
      <c r="Y131">
        <v>3450</v>
      </c>
      <c r="Z131">
        <v>3170.31686746987</v>
      </c>
      <c r="AA131">
        <v>3170.31686746987</v>
      </c>
      <c r="AB131">
        <v>0.87833719635033203</v>
      </c>
      <c r="AC131">
        <v>11</v>
      </c>
      <c r="AD131">
        <v>3059</v>
      </c>
    </row>
    <row r="132" spans="1:30" x14ac:dyDescent="0.3">
      <c r="A132" s="5" t="s">
        <v>730</v>
      </c>
      <c r="B132" s="3" t="s">
        <v>446</v>
      </c>
      <c r="C132" t="s">
        <v>403</v>
      </c>
      <c r="E132">
        <v>2993</v>
      </c>
      <c r="F132">
        <v>147</v>
      </c>
      <c r="G132">
        <v>86.596736596736605</v>
      </c>
      <c r="H132">
        <v>2.44559362206421</v>
      </c>
      <c r="I132" t="s">
        <v>120</v>
      </c>
      <c r="J132" t="s">
        <v>404</v>
      </c>
      <c r="K132" t="s">
        <v>405</v>
      </c>
      <c r="L132" t="s">
        <v>406</v>
      </c>
      <c r="M132" t="s">
        <v>407</v>
      </c>
      <c r="N132" t="s">
        <v>408</v>
      </c>
      <c r="P132">
        <v>0.66292412073498297</v>
      </c>
      <c r="Q132">
        <v>2.64193719983703E-2</v>
      </c>
      <c r="R132">
        <v>2772088</v>
      </c>
      <c r="S132">
        <v>0</v>
      </c>
      <c r="T132">
        <v>506</v>
      </c>
      <c r="U132">
        <v>506</v>
      </c>
      <c r="V132">
        <v>42582</v>
      </c>
      <c r="W132">
        <v>42582</v>
      </c>
      <c r="X132">
        <v>7122</v>
      </c>
      <c r="Y132">
        <v>7122</v>
      </c>
      <c r="Z132">
        <v>5478.4347826086896</v>
      </c>
      <c r="AA132">
        <v>5478.4347826086896</v>
      </c>
      <c r="AB132">
        <v>0.93431990615016502</v>
      </c>
      <c r="AC132">
        <v>11</v>
      </c>
      <c r="AD132">
        <v>2835</v>
      </c>
    </row>
    <row r="133" spans="1:30" x14ac:dyDescent="0.3">
      <c r="A133" s="5" t="s">
        <v>732</v>
      </c>
      <c r="B133" s="3" t="s">
        <v>493</v>
      </c>
      <c r="C133" t="s">
        <v>345</v>
      </c>
      <c r="E133">
        <v>2993</v>
      </c>
      <c r="F133">
        <v>147</v>
      </c>
      <c r="G133">
        <v>96.153846153846104</v>
      </c>
      <c r="H133">
        <v>1.2820512820512799</v>
      </c>
      <c r="I133" t="s">
        <v>120</v>
      </c>
      <c r="J133" t="s">
        <v>404</v>
      </c>
      <c r="K133" t="s">
        <v>405</v>
      </c>
      <c r="L133" t="s">
        <v>406</v>
      </c>
      <c r="M133" t="s">
        <v>407</v>
      </c>
      <c r="N133" t="s">
        <v>518</v>
      </c>
      <c r="O133" t="s">
        <v>519</v>
      </c>
      <c r="P133">
        <v>0.61190350225058798</v>
      </c>
      <c r="Q133">
        <v>2.24958299793056E-2</v>
      </c>
      <c r="R133">
        <v>2612206</v>
      </c>
      <c r="S133">
        <v>0</v>
      </c>
      <c r="T133">
        <v>129</v>
      </c>
      <c r="U133">
        <v>129</v>
      </c>
      <c r="V133">
        <v>125605</v>
      </c>
      <c r="W133">
        <v>125605</v>
      </c>
      <c r="X133">
        <v>34211</v>
      </c>
      <c r="Y133">
        <v>34211</v>
      </c>
      <c r="Z133">
        <v>20249.658914728599</v>
      </c>
      <c r="AA133">
        <v>20249.658914728599</v>
      </c>
      <c r="AB133">
        <v>0.934571775732848</v>
      </c>
      <c r="AC133">
        <v>11</v>
      </c>
      <c r="AD133">
        <v>2428</v>
      </c>
    </row>
    <row r="134" spans="1:30" x14ac:dyDescent="0.3">
      <c r="A134" s="5" t="s">
        <v>731</v>
      </c>
      <c r="B134" s="3" t="s">
        <v>711</v>
      </c>
      <c r="C134" t="s">
        <v>382</v>
      </c>
      <c r="E134">
        <v>2993</v>
      </c>
      <c r="F134">
        <v>147</v>
      </c>
      <c r="G134">
        <v>96.503496503496507</v>
      </c>
      <c r="H134">
        <v>2.8118939883645702</v>
      </c>
      <c r="I134" t="s">
        <v>120</v>
      </c>
      <c r="J134" t="s">
        <v>625</v>
      </c>
      <c r="K134" t="s">
        <v>626</v>
      </c>
      <c r="L134" t="s">
        <v>627</v>
      </c>
      <c r="M134" t="s">
        <v>628</v>
      </c>
      <c r="N134" t="s">
        <v>628</v>
      </c>
      <c r="P134">
        <v>0.55005679804128205</v>
      </c>
      <c r="Q134">
        <v>3.2606907255033797E-2</v>
      </c>
      <c r="R134">
        <v>3280923</v>
      </c>
      <c r="S134">
        <v>0</v>
      </c>
      <c r="T134">
        <v>454</v>
      </c>
      <c r="U134">
        <v>454</v>
      </c>
      <c r="V134">
        <v>48724</v>
      </c>
      <c r="W134">
        <v>48724</v>
      </c>
      <c r="X134">
        <v>9760</v>
      </c>
      <c r="Y134">
        <v>9760</v>
      </c>
      <c r="Z134">
        <v>7226.7026431718004</v>
      </c>
      <c r="AA134">
        <v>7226.7026431718004</v>
      </c>
      <c r="AB134">
        <v>0.88224837949564805</v>
      </c>
      <c r="AC134">
        <v>11</v>
      </c>
      <c r="AD134">
        <v>2913</v>
      </c>
    </row>
    <row r="135" spans="1:30" x14ac:dyDescent="0.3">
      <c r="A135" s="6" t="s">
        <v>729</v>
      </c>
      <c r="B135" s="3" t="s">
        <v>22</v>
      </c>
      <c r="C135" t="s">
        <v>248</v>
      </c>
      <c r="D135" t="s">
        <v>45</v>
      </c>
      <c r="E135">
        <v>172</v>
      </c>
      <c r="F135">
        <v>263</v>
      </c>
      <c r="G135">
        <v>66.871949359365402</v>
      </c>
      <c r="H135">
        <v>8.39065995525727</v>
      </c>
      <c r="I135" t="s">
        <v>120</v>
      </c>
      <c r="J135" t="s">
        <v>249</v>
      </c>
      <c r="K135" t="s">
        <v>250</v>
      </c>
      <c r="L135" t="s">
        <v>251</v>
      </c>
      <c r="M135" t="s">
        <v>252</v>
      </c>
      <c r="N135" t="s">
        <v>253</v>
      </c>
      <c r="P135">
        <v>0.335389934124598</v>
      </c>
      <c r="Q135">
        <v>2.3267965529098201E-2</v>
      </c>
      <c r="R135">
        <v>1682874</v>
      </c>
      <c r="S135">
        <v>0</v>
      </c>
      <c r="T135">
        <v>629</v>
      </c>
      <c r="U135">
        <v>629</v>
      </c>
      <c r="V135">
        <v>10355</v>
      </c>
      <c r="W135">
        <v>10355</v>
      </c>
      <c r="X135">
        <v>2812</v>
      </c>
      <c r="Y135">
        <v>2812</v>
      </c>
      <c r="Z135">
        <v>2675.4753577106499</v>
      </c>
      <c r="AA135">
        <v>2675.4753577106499</v>
      </c>
      <c r="AB135">
        <v>0.88855077682583405</v>
      </c>
      <c r="AC135">
        <v>11</v>
      </c>
      <c r="AD135">
        <v>2085</v>
      </c>
    </row>
    <row r="136" spans="1:30" x14ac:dyDescent="0.3">
      <c r="A136" s="5" t="s">
        <v>732</v>
      </c>
      <c r="B136" s="3" t="s">
        <v>493</v>
      </c>
      <c r="C136" t="s">
        <v>498</v>
      </c>
      <c r="E136">
        <v>930</v>
      </c>
      <c r="F136">
        <v>207</v>
      </c>
      <c r="G136">
        <v>98.684210526315795</v>
      </c>
      <c r="H136">
        <v>3.0701754385964901</v>
      </c>
      <c r="I136" t="s">
        <v>120</v>
      </c>
      <c r="J136" t="s">
        <v>499</v>
      </c>
      <c r="K136" t="s">
        <v>500</v>
      </c>
      <c r="L136" t="s">
        <v>501</v>
      </c>
      <c r="M136" t="s">
        <v>502</v>
      </c>
      <c r="N136" t="s">
        <v>503</v>
      </c>
      <c r="P136">
        <v>0.29742869298541003</v>
      </c>
      <c r="Q136">
        <v>2.4549150044073199E-2</v>
      </c>
      <c r="R136">
        <v>2482084</v>
      </c>
      <c r="S136">
        <v>0</v>
      </c>
      <c r="T136">
        <v>308</v>
      </c>
      <c r="U136">
        <v>308</v>
      </c>
      <c r="V136">
        <v>83965</v>
      </c>
      <c r="W136">
        <v>83965</v>
      </c>
      <c r="X136">
        <v>13387</v>
      </c>
      <c r="Y136">
        <v>13387</v>
      </c>
      <c r="Z136">
        <v>8058.7142857142799</v>
      </c>
      <c r="AA136">
        <v>8058.7142857142799</v>
      </c>
      <c r="AB136">
        <v>0.91514429004014297</v>
      </c>
      <c r="AC136">
        <v>11</v>
      </c>
      <c r="AD136">
        <v>2583</v>
      </c>
    </row>
    <row r="137" spans="1:30" x14ac:dyDescent="0.3">
      <c r="A137" s="5" t="s">
        <v>732</v>
      </c>
      <c r="B137" s="3" t="s">
        <v>493</v>
      </c>
      <c r="C137" t="s">
        <v>578</v>
      </c>
      <c r="D137" t="s">
        <v>31</v>
      </c>
      <c r="E137">
        <v>930</v>
      </c>
      <c r="F137">
        <v>207</v>
      </c>
      <c r="G137">
        <v>67.117179050028398</v>
      </c>
      <c r="H137">
        <v>8.4543254688445195</v>
      </c>
      <c r="I137" t="s">
        <v>120</v>
      </c>
      <c r="J137" t="s">
        <v>499</v>
      </c>
      <c r="K137" t="s">
        <v>500</v>
      </c>
      <c r="L137" t="s">
        <v>501</v>
      </c>
      <c r="M137" t="s">
        <v>579</v>
      </c>
      <c r="N137" t="s">
        <v>579</v>
      </c>
      <c r="O137" t="s">
        <v>580</v>
      </c>
      <c r="P137">
        <v>0.32902512481455398</v>
      </c>
      <c r="Q137">
        <v>2.9767013705466201E-2</v>
      </c>
      <c r="R137">
        <v>2421192</v>
      </c>
      <c r="S137">
        <v>0</v>
      </c>
      <c r="T137">
        <v>958</v>
      </c>
      <c r="U137">
        <v>958</v>
      </c>
      <c r="V137">
        <v>17574</v>
      </c>
      <c r="W137">
        <v>17574</v>
      </c>
      <c r="X137">
        <v>2512</v>
      </c>
      <c r="Y137">
        <v>2512</v>
      </c>
      <c r="Z137">
        <v>2527.3402922755699</v>
      </c>
      <c r="AA137">
        <v>2527.3402922755699</v>
      </c>
      <c r="AB137">
        <v>0.90334099897901499</v>
      </c>
      <c r="AC137">
        <v>11</v>
      </c>
      <c r="AD137">
        <v>3121</v>
      </c>
    </row>
    <row r="138" spans="1:30" x14ac:dyDescent="0.3">
      <c r="A138" s="5" t="s">
        <v>731</v>
      </c>
      <c r="B138" s="3" t="s">
        <v>711</v>
      </c>
      <c r="C138" t="s">
        <v>299</v>
      </c>
      <c r="D138" t="s">
        <v>31</v>
      </c>
      <c r="E138">
        <v>930</v>
      </c>
      <c r="F138">
        <v>204</v>
      </c>
      <c r="G138">
        <v>93.362831858407006</v>
      </c>
      <c r="H138">
        <v>7.1600965406275101</v>
      </c>
      <c r="I138" t="s">
        <v>120</v>
      </c>
      <c r="J138" t="s">
        <v>499</v>
      </c>
      <c r="K138" t="s">
        <v>500</v>
      </c>
      <c r="L138" t="s">
        <v>647</v>
      </c>
      <c r="M138" t="s">
        <v>648</v>
      </c>
      <c r="N138" t="s">
        <v>649</v>
      </c>
      <c r="O138" t="s">
        <v>650</v>
      </c>
      <c r="P138">
        <v>0.387693752780572</v>
      </c>
      <c r="Q138">
        <v>2.1153793862157901E-2</v>
      </c>
      <c r="R138">
        <v>2423062</v>
      </c>
      <c r="S138">
        <v>0</v>
      </c>
      <c r="T138">
        <v>405</v>
      </c>
      <c r="U138">
        <v>405</v>
      </c>
      <c r="V138">
        <v>34472</v>
      </c>
      <c r="W138">
        <v>34472</v>
      </c>
      <c r="X138">
        <v>8279</v>
      </c>
      <c r="Y138">
        <v>8279</v>
      </c>
      <c r="Z138">
        <v>5982.8691358024598</v>
      </c>
      <c r="AA138">
        <v>5982.8691358024598</v>
      </c>
      <c r="AB138">
        <v>0.87186336957122801</v>
      </c>
      <c r="AC138">
        <v>11</v>
      </c>
      <c r="AD138">
        <v>2517</v>
      </c>
    </row>
    <row r="139" spans="1:30" x14ac:dyDescent="0.3">
      <c r="A139" s="6" t="s">
        <v>729</v>
      </c>
      <c r="B139" s="3" t="s">
        <v>22</v>
      </c>
      <c r="C139" t="s">
        <v>254</v>
      </c>
      <c r="E139">
        <v>2993</v>
      </c>
      <c r="F139">
        <v>143</v>
      </c>
      <c r="G139">
        <v>94.382022471910105</v>
      </c>
      <c r="H139">
        <v>1.1235955056179701</v>
      </c>
      <c r="I139" t="s">
        <v>120</v>
      </c>
      <c r="J139" t="s">
        <v>255</v>
      </c>
      <c r="K139" t="s">
        <v>256</v>
      </c>
      <c r="L139" t="s">
        <v>257</v>
      </c>
      <c r="M139" t="s">
        <v>258</v>
      </c>
      <c r="P139">
        <v>0.42947585591085502</v>
      </c>
      <c r="Q139">
        <v>1.2965014855201599E-2</v>
      </c>
      <c r="R139">
        <v>2322701</v>
      </c>
      <c r="S139">
        <v>0</v>
      </c>
      <c r="T139">
        <v>27</v>
      </c>
      <c r="U139">
        <v>27</v>
      </c>
      <c r="V139">
        <v>321040</v>
      </c>
      <c r="W139">
        <v>321040</v>
      </c>
      <c r="X139">
        <v>132069</v>
      </c>
      <c r="Y139">
        <v>132069</v>
      </c>
      <c r="Z139">
        <v>86025.962962962905</v>
      </c>
      <c r="AA139">
        <v>86025.962962962905</v>
      </c>
      <c r="AB139">
        <v>0.91844494835968904</v>
      </c>
      <c r="AC139">
        <v>11</v>
      </c>
      <c r="AD139">
        <v>2235</v>
      </c>
    </row>
    <row r="140" spans="1:30" x14ac:dyDescent="0.3">
      <c r="A140" s="5" t="s">
        <v>730</v>
      </c>
      <c r="B140" s="3" t="s">
        <v>446</v>
      </c>
      <c r="C140" t="s">
        <v>394</v>
      </c>
      <c r="E140">
        <v>2993</v>
      </c>
      <c r="F140">
        <v>147</v>
      </c>
      <c r="G140">
        <v>89.010989010988993</v>
      </c>
      <c r="H140">
        <v>4.3956043956043898</v>
      </c>
      <c r="I140" t="s">
        <v>120</v>
      </c>
      <c r="J140" t="s">
        <v>255</v>
      </c>
      <c r="K140" t="s">
        <v>256</v>
      </c>
      <c r="L140" t="s">
        <v>395</v>
      </c>
      <c r="M140" t="s">
        <v>396</v>
      </c>
      <c r="N140" t="s">
        <v>397</v>
      </c>
      <c r="P140">
        <v>0.73431135847279605</v>
      </c>
      <c r="Q140">
        <v>1.6199156339093398E-2</v>
      </c>
      <c r="R140">
        <v>3202508</v>
      </c>
      <c r="S140">
        <v>0</v>
      </c>
      <c r="T140">
        <v>317</v>
      </c>
      <c r="U140">
        <v>317</v>
      </c>
      <c r="V140">
        <v>48684</v>
      </c>
      <c r="W140">
        <v>48684</v>
      </c>
      <c r="X140">
        <v>14563</v>
      </c>
      <c r="Y140">
        <v>14563</v>
      </c>
      <c r="Z140">
        <v>10102.548895899001</v>
      </c>
      <c r="AA140">
        <v>10102.548895899001</v>
      </c>
      <c r="AB140">
        <v>0.90388220732001201</v>
      </c>
      <c r="AC140">
        <v>11</v>
      </c>
      <c r="AD140">
        <v>3031</v>
      </c>
    </row>
    <row r="141" spans="1:30" x14ac:dyDescent="0.3">
      <c r="A141" s="5" t="s">
        <v>730</v>
      </c>
      <c r="B141" s="3" t="s">
        <v>446</v>
      </c>
      <c r="C141" t="s">
        <v>105</v>
      </c>
      <c r="E141">
        <v>5449</v>
      </c>
      <c r="F141">
        <v>104</v>
      </c>
      <c r="G141">
        <v>60.057471264367798</v>
      </c>
      <c r="H141">
        <v>4.3103448275862002</v>
      </c>
      <c r="I141" t="s">
        <v>120</v>
      </c>
      <c r="J141" t="s">
        <v>255</v>
      </c>
      <c r="K141" t="s">
        <v>256</v>
      </c>
      <c r="L141" t="s">
        <v>395</v>
      </c>
      <c r="M141" t="s">
        <v>396</v>
      </c>
      <c r="N141" t="s">
        <v>397</v>
      </c>
      <c r="P141">
        <v>0.73420423952621805</v>
      </c>
      <c r="Q141">
        <v>1.81262132884366E-2</v>
      </c>
      <c r="R141">
        <v>2381351</v>
      </c>
      <c r="S141">
        <v>0</v>
      </c>
      <c r="T141">
        <v>628</v>
      </c>
      <c r="U141">
        <v>628</v>
      </c>
      <c r="V141">
        <v>23472</v>
      </c>
      <c r="W141">
        <v>23472</v>
      </c>
      <c r="X141">
        <v>4413</v>
      </c>
      <c r="Y141">
        <v>4413</v>
      </c>
      <c r="Z141">
        <v>3791.9601910828001</v>
      </c>
      <c r="AA141">
        <v>3791.9601910828001</v>
      </c>
      <c r="AB141">
        <v>0.91482230045045798</v>
      </c>
      <c r="AC141">
        <v>11</v>
      </c>
      <c r="AD141">
        <v>2594</v>
      </c>
    </row>
    <row r="142" spans="1:30" x14ac:dyDescent="0.3">
      <c r="A142" s="5" t="s">
        <v>731</v>
      </c>
      <c r="B142" s="3" t="s">
        <v>711</v>
      </c>
      <c r="C142" t="s">
        <v>632</v>
      </c>
      <c r="D142" t="s">
        <v>31</v>
      </c>
      <c r="E142">
        <v>2993</v>
      </c>
      <c r="F142">
        <v>147</v>
      </c>
      <c r="G142">
        <v>95.604395604395606</v>
      </c>
      <c r="H142">
        <v>6.6580478345184204</v>
      </c>
      <c r="I142" t="s">
        <v>120</v>
      </c>
      <c r="J142" t="s">
        <v>255</v>
      </c>
      <c r="K142" t="s">
        <v>256</v>
      </c>
      <c r="L142" t="s">
        <v>633</v>
      </c>
      <c r="M142" t="s">
        <v>634</v>
      </c>
      <c r="N142" t="s">
        <v>635</v>
      </c>
      <c r="O142" t="s">
        <v>636</v>
      </c>
      <c r="P142">
        <v>0.66970722889115197</v>
      </c>
      <c r="Q142">
        <v>2.2532562077044099E-2</v>
      </c>
      <c r="R142">
        <v>4227398</v>
      </c>
      <c r="S142">
        <v>0</v>
      </c>
      <c r="T142">
        <v>821</v>
      </c>
      <c r="U142">
        <v>821</v>
      </c>
      <c r="V142">
        <v>28203</v>
      </c>
      <c r="W142">
        <v>28203</v>
      </c>
      <c r="X142">
        <v>6479</v>
      </c>
      <c r="Y142">
        <v>6479</v>
      </c>
      <c r="Z142">
        <v>5149.0840438489604</v>
      </c>
      <c r="AA142">
        <v>5149.0840438489604</v>
      </c>
      <c r="AB142">
        <v>0.89926758729601497</v>
      </c>
      <c r="AC142">
        <v>11</v>
      </c>
      <c r="AD142">
        <v>4134</v>
      </c>
    </row>
    <row r="143" spans="1:30" x14ac:dyDescent="0.3">
      <c r="A143" s="6" t="s">
        <v>729</v>
      </c>
      <c r="B143" s="3" t="s">
        <v>22</v>
      </c>
      <c r="C143" t="s">
        <v>259</v>
      </c>
      <c r="E143">
        <v>2993</v>
      </c>
      <c r="F143">
        <v>147</v>
      </c>
      <c r="G143">
        <v>52.176255117431502</v>
      </c>
      <c r="H143">
        <v>1.0989010989010899</v>
      </c>
      <c r="I143" t="s">
        <v>120</v>
      </c>
      <c r="J143" t="s">
        <v>260</v>
      </c>
      <c r="K143" t="s">
        <v>260</v>
      </c>
      <c r="L143" t="s">
        <v>260</v>
      </c>
      <c r="M143" t="s">
        <v>261</v>
      </c>
      <c r="N143" t="s">
        <v>261</v>
      </c>
      <c r="P143">
        <v>0.40586312856436002</v>
      </c>
      <c r="Q143">
        <v>2.7827871559503801E-2</v>
      </c>
      <c r="R143">
        <v>2304060</v>
      </c>
      <c r="S143">
        <v>0</v>
      </c>
      <c r="T143">
        <v>962</v>
      </c>
      <c r="U143">
        <v>962</v>
      </c>
      <c r="V143">
        <v>10233</v>
      </c>
      <c r="W143">
        <v>10233</v>
      </c>
      <c r="X143">
        <v>2392</v>
      </c>
      <c r="Y143">
        <v>2392</v>
      </c>
      <c r="Z143">
        <v>2395.0727650727599</v>
      </c>
      <c r="AA143">
        <v>2395.0727650727599</v>
      </c>
      <c r="AB143">
        <v>0.87545116012603796</v>
      </c>
      <c r="AC143">
        <v>11</v>
      </c>
      <c r="AD143">
        <v>2703</v>
      </c>
    </row>
    <row r="144" spans="1:30" x14ac:dyDescent="0.3">
      <c r="A144" s="5" t="s">
        <v>732</v>
      </c>
      <c r="B144" s="3" t="s">
        <v>493</v>
      </c>
      <c r="C144" t="s">
        <v>509</v>
      </c>
      <c r="D144" t="s">
        <v>31</v>
      </c>
      <c r="E144">
        <v>2993</v>
      </c>
      <c r="F144">
        <v>147</v>
      </c>
      <c r="G144">
        <v>97.737556561085896</v>
      </c>
      <c r="H144">
        <v>5.1928463693169498</v>
      </c>
      <c r="I144" t="s">
        <v>120</v>
      </c>
      <c r="J144" t="s">
        <v>510</v>
      </c>
      <c r="K144" t="s">
        <v>511</v>
      </c>
      <c r="L144" t="s">
        <v>512</v>
      </c>
      <c r="M144" t="s">
        <v>513</v>
      </c>
      <c r="N144" t="s">
        <v>513</v>
      </c>
      <c r="O144" t="s">
        <v>514</v>
      </c>
      <c r="P144">
        <v>0.50069010247537105</v>
      </c>
      <c r="Q144">
        <v>2.4460255810330098E-2</v>
      </c>
      <c r="R144">
        <v>3456733</v>
      </c>
      <c r="S144">
        <v>0</v>
      </c>
      <c r="T144">
        <v>341</v>
      </c>
      <c r="U144">
        <v>341</v>
      </c>
      <c r="V144">
        <v>97362</v>
      </c>
      <c r="W144">
        <v>97362</v>
      </c>
      <c r="X144">
        <v>16046</v>
      </c>
      <c r="Y144">
        <v>16046</v>
      </c>
      <c r="Z144">
        <v>10137.0469208211</v>
      </c>
      <c r="AA144">
        <v>10137.0469208211</v>
      </c>
      <c r="AB144">
        <v>0.90306714461313597</v>
      </c>
      <c r="AC144">
        <v>11</v>
      </c>
      <c r="AD144">
        <v>3059</v>
      </c>
    </row>
    <row r="145" spans="1:30" x14ac:dyDescent="0.3">
      <c r="A145" s="6" t="s">
        <v>729</v>
      </c>
      <c r="B145" s="3" t="s">
        <v>22</v>
      </c>
      <c r="C145" t="s">
        <v>262</v>
      </c>
      <c r="E145">
        <v>2993</v>
      </c>
      <c r="F145">
        <v>147</v>
      </c>
      <c r="G145">
        <v>95.539754363283706</v>
      </c>
      <c r="H145">
        <v>2.19780219780219</v>
      </c>
      <c r="I145" t="s">
        <v>120</v>
      </c>
      <c r="J145" t="s">
        <v>263</v>
      </c>
      <c r="K145" t="s">
        <v>264</v>
      </c>
      <c r="L145" t="s">
        <v>264</v>
      </c>
      <c r="M145" t="s">
        <v>265</v>
      </c>
      <c r="N145" t="s">
        <v>265</v>
      </c>
      <c r="O145" t="s">
        <v>266</v>
      </c>
      <c r="P145">
        <v>0.46664506296298103</v>
      </c>
      <c r="Q145">
        <v>2.2348884344139501E-2</v>
      </c>
      <c r="R145">
        <v>5332419</v>
      </c>
      <c r="S145">
        <v>0</v>
      </c>
      <c r="T145">
        <v>265</v>
      </c>
      <c r="U145">
        <v>265</v>
      </c>
      <c r="V145">
        <v>156774</v>
      </c>
      <c r="W145">
        <v>156774</v>
      </c>
      <c r="X145">
        <v>36196</v>
      </c>
      <c r="Y145">
        <v>36196</v>
      </c>
      <c r="Z145">
        <v>20122.335849056599</v>
      </c>
      <c r="AA145">
        <v>20122.335849056599</v>
      </c>
      <c r="AB145">
        <v>0.895944223437805</v>
      </c>
      <c r="AC145">
        <v>11</v>
      </c>
      <c r="AD145">
        <v>4187</v>
      </c>
    </row>
    <row r="146" spans="1:30" x14ac:dyDescent="0.3">
      <c r="A146" s="6" t="s">
        <v>729</v>
      </c>
      <c r="B146" s="3" t="s">
        <v>22</v>
      </c>
      <c r="C146" t="s">
        <v>267</v>
      </c>
      <c r="D146" t="s">
        <v>45</v>
      </c>
      <c r="E146">
        <v>2993</v>
      </c>
      <c r="F146">
        <v>147</v>
      </c>
      <c r="G146">
        <v>87.2979961215255</v>
      </c>
      <c r="H146">
        <v>6.69330669330669</v>
      </c>
      <c r="I146" t="s">
        <v>120</v>
      </c>
      <c r="J146" t="s">
        <v>263</v>
      </c>
      <c r="K146" t="s">
        <v>264</v>
      </c>
      <c r="L146" t="s">
        <v>268</v>
      </c>
      <c r="M146" t="s">
        <v>269</v>
      </c>
      <c r="N146" t="s">
        <v>270</v>
      </c>
      <c r="O146" t="s">
        <v>271</v>
      </c>
      <c r="P146">
        <v>0.43132659822681302</v>
      </c>
      <c r="Q146">
        <v>3.1488485716459999E-2</v>
      </c>
      <c r="R146">
        <v>6416924</v>
      </c>
      <c r="S146">
        <v>0</v>
      </c>
      <c r="T146">
        <v>1304</v>
      </c>
      <c r="U146">
        <v>1304</v>
      </c>
      <c r="V146">
        <v>29476</v>
      </c>
      <c r="W146">
        <v>29476</v>
      </c>
      <c r="X146">
        <v>6220</v>
      </c>
      <c r="Y146">
        <v>6220</v>
      </c>
      <c r="Z146">
        <v>4920.9539877300604</v>
      </c>
      <c r="AA146">
        <v>4920.9539877300604</v>
      </c>
      <c r="AB146">
        <v>0.89960283151241904</v>
      </c>
      <c r="AC146">
        <v>11</v>
      </c>
      <c r="AD146">
        <v>6107</v>
      </c>
    </row>
    <row r="147" spans="1:30" x14ac:dyDescent="0.3">
      <c r="A147" s="5" t="s">
        <v>730</v>
      </c>
      <c r="B147" s="3" t="s">
        <v>446</v>
      </c>
      <c r="C147" t="s">
        <v>437</v>
      </c>
      <c r="E147">
        <v>2993</v>
      </c>
      <c r="F147">
        <v>147</v>
      </c>
      <c r="G147">
        <v>52.727664492370302</v>
      </c>
      <c r="H147">
        <v>2.19780219780219</v>
      </c>
      <c r="I147" t="s">
        <v>120</v>
      </c>
      <c r="J147" t="s">
        <v>263</v>
      </c>
      <c r="K147" t="s">
        <v>264</v>
      </c>
      <c r="L147" t="s">
        <v>264</v>
      </c>
      <c r="M147" t="s">
        <v>438</v>
      </c>
      <c r="N147" t="s">
        <v>438</v>
      </c>
      <c r="O147" t="s">
        <v>439</v>
      </c>
      <c r="P147">
        <v>0.477262063341583</v>
      </c>
      <c r="Q147">
        <v>2.8133133644019901E-2</v>
      </c>
      <c r="R147">
        <v>3228811</v>
      </c>
      <c r="S147">
        <v>0</v>
      </c>
      <c r="T147">
        <v>1274</v>
      </c>
      <c r="U147">
        <v>1274</v>
      </c>
      <c r="V147">
        <v>11704</v>
      </c>
      <c r="W147">
        <v>11704</v>
      </c>
      <c r="X147">
        <v>2574</v>
      </c>
      <c r="Y147">
        <v>2574</v>
      </c>
      <c r="Z147">
        <v>2534.3885400313902</v>
      </c>
      <c r="AA147">
        <v>2534.3885400313902</v>
      </c>
      <c r="AB147">
        <v>0.89275123257446698</v>
      </c>
      <c r="AC147">
        <v>11</v>
      </c>
      <c r="AD147">
        <v>3670</v>
      </c>
    </row>
    <row r="148" spans="1:30" x14ac:dyDescent="0.3">
      <c r="A148" s="5" t="s">
        <v>731</v>
      </c>
      <c r="B148" s="3" t="s">
        <v>711</v>
      </c>
      <c r="C148" t="s">
        <v>658</v>
      </c>
      <c r="E148">
        <v>2993</v>
      </c>
      <c r="F148">
        <v>147</v>
      </c>
      <c r="G148">
        <v>92.049127343244905</v>
      </c>
      <c r="H148">
        <v>2.19780219780219</v>
      </c>
      <c r="I148" t="s">
        <v>120</v>
      </c>
      <c r="J148" t="s">
        <v>263</v>
      </c>
      <c r="K148" t="s">
        <v>264</v>
      </c>
      <c r="L148" t="s">
        <v>264</v>
      </c>
      <c r="M148" t="s">
        <v>265</v>
      </c>
      <c r="N148" t="s">
        <v>265</v>
      </c>
      <c r="O148" t="s">
        <v>266</v>
      </c>
      <c r="P148">
        <v>0.46652101400295198</v>
      </c>
      <c r="Q148">
        <v>2.7263058447918799E-2</v>
      </c>
      <c r="R148">
        <v>5222470</v>
      </c>
      <c r="S148">
        <v>0</v>
      </c>
      <c r="T148">
        <v>845</v>
      </c>
      <c r="U148">
        <v>845</v>
      </c>
      <c r="V148">
        <v>42015</v>
      </c>
      <c r="W148">
        <v>42015</v>
      </c>
      <c r="X148">
        <v>8499</v>
      </c>
      <c r="Y148">
        <v>8499</v>
      </c>
      <c r="Z148">
        <v>6180.43786982248</v>
      </c>
      <c r="AA148">
        <v>6180.43786982248</v>
      </c>
      <c r="AB148">
        <v>0.89607676061327302</v>
      </c>
      <c r="AC148">
        <v>11</v>
      </c>
      <c r="AD148">
        <v>4652</v>
      </c>
    </row>
    <row r="149" spans="1:30" x14ac:dyDescent="0.3">
      <c r="A149" s="5" t="s">
        <v>730</v>
      </c>
      <c r="B149" s="3" t="s">
        <v>446</v>
      </c>
      <c r="C149" t="s">
        <v>382</v>
      </c>
      <c r="E149">
        <v>2993</v>
      </c>
      <c r="F149">
        <v>147</v>
      </c>
      <c r="G149">
        <v>93.406593406593402</v>
      </c>
      <c r="H149">
        <v>2.2977022977022901</v>
      </c>
      <c r="I149" t="s">
        <v>120</v>
      </c>
      <c r="J149" t="s">
        <v>383</v>
      </c>
      <c r="K149" t="s">
        <v>384</v>
      </c>
      <c r="L149" t="s">
        <v>384</v>
      </c>
      <c r="M149" t="s">
        <v>384</v>
      </c>
      <c r="N149" t="s">
        <v>384</v>
      </c>
      <c r="O149" t="s">
        <v>385</v>
      </c>
      <c r="P149">
        <v>0.51794478965517998</v>
      </c>
      <c r="Q149">
        <v>1.7088013135173E-2</v>
      </c>
      <c r="R149">
        <v>4097819</v>
      </c>
      <c r="S149">
        <v>0</v>
      </c>
      <c r="T149">
        <v>254</v>
      </c>
      <c r="U149">
        <v>254</v>
      </c>
      <c r="V149">
        <v>116965</v>
      </c>
      <c r="W149">
        <v>116965</v>
      </c>
      <c r="X149">
        <v>29166</v>
      </c>
      <c r="Y149">
        <v>29166</v>
      </c>
      <c r="Z149">
        <v>16133.1456692913</v>
      </c>
      <c r="AA149">
        <v>16133.1456692913</v>
      </c>
      <c r="AB149">
        <v>0.88552398239160801</v>
      </c>
      <c r="AC149">
        <v>11</v>
      </c>
      <c r="AD149">
        <v>3508</v>
      </c>
    </row>
    <row r="150" spans="1:30" x14ac:dyDescent="0.3">
      <c r="A150" s="5" t="s">
        <v>732</v>
      </c>
      <c r="B150" s="3" t="s">
        <v>493</v>
      </c>
      <c r="C150" t="s">
        <v>248</v>
      </c>
      <c r="D150" t="s">
        <v>31</v>
      </c>
      <c r="E150">
        <v>2993</v>
      </c>
      <c r="F150">
        <v>147</v>
      </c>
      <c r="G150">
        <v>71.861471861471799</v>
      </c>
      <c r="H150">
        <v>8.30639948287007</v>
      </c>
      <c r="I150" t="s">
        <v>120</v>
      </c>
      <c r="J150" t="s">
        <v>383</v>
      </c>
      <c r="K150" t="s">
        <v>384</v>
      </c>
      <c r="L150" t="s">
        <v>384</v>
      </c>
      <c r="M150" t="s">
        <v>384</v>
      </c>
      <c r="N150" t="s">
        <v>384</v>
      </c>
      <c r="O150" t="s">
        <v>385</v>
      </c>
      <c r="P150">
        <v>0.45718523015597001</v>
      </c>
      <c r="Q150">
        <v>3.10113048619589E-2</v>
      </c>
      <c r="R150">
        <v>3399738</v>
      </c>
      <c r="S150">
        <v>0</v>
      </c>
      <c r="T150">
        <v>1236</v>
      </c>
      <c r="U150">
        <v>1236</v>
      </c>
      <c r="V150">
        <v>15155</v>
      </c>
      <c r="W150">
        <v>15155</v>
      </c>
      <c r="X150">
        <v>2783</v>
      </c>
      <c r="Y150">
        <v>2783</v>
      </c>
      <c r="Z150">
        <v>2750.59708737864</v>
      </c>
      <c r="AA150">
        <v>2750.59708737864</v>
      </c>
      <c r="AB150">
        <v>0.89172430346103104</v>
      </c>
      <c r="AC150">
        <v>11</v>
      </c>
      <c r="AD150">
        <v>4022</v>
      </c>
    </row>
    <row r="151" spans="1:30" x14ac:dyDescent="0.3">
      <c r="A151" s="5" t="s">
        <v>732</v>
      </c>
      <c r="B151" s="3" t="s">
        <v>493</v>
      </c>
      <c r="C151" t="s">
        <v>409</v>
      </c>
      <c r="E151">
        <v>2993</v>
      </c>
      <c r="F151">
        <v>147</v>
      </c>
      <c r="G151">
        <v>61.019372784078598</v>
      </c>
      <c r="H151">
        <v>3.84615384615384</v>
      </c>
      <c r="I151" t="s">
        <v>120</v>
      </c>
      <c r="J151" t="s">
        <v>383</v>
      </c>
      <c r="K151" t="s">
        <v>596</v>
      </c>
      <c r="L151" t="s">
        <v>596</v>
      </c>
      <c r="M151" t="s">
        <v>596</v>
      </c>
      <c r="N151" t="s">
        <v>597</v>
      </c>
      <c r="P151">
        <v>0.374283046432767</v>
      </c>
      <c r="Q151">
        <v>2.6925936021188701E-2</v>
      </c>
      <c r="R151">
        <v>3357435</v>
      </c>
      <c r="S151">
        <v>0</v>
      </c>
      <c r="T151">
        <v>1262</v>
      </c>
      <c r="U151">
        <v>1262</v>
      </c>
      <c r="V151">
        <v>30015</v>
      </c>
      <c r="W151">
        <v>30015</v>
      </c>
      <c r="X151">
        <v>2704</v>
      </c>
      <c r="Y151">
        <v>2704</v>
      </c>
      <c r="Z151">
        <v>2660.4080824088701</v>
      </c>
      <c r="AA151">
        <v>2660.4080824088701</v>
      </c>
      <c r="AB151">
        <v>0.89388297911947601</v>
      </c>
      <c r="AC151">
        <v>11</v>
      </c>
      <c r="AD151">
        <v>3676</v>
      </c>
    </row>
    <row r="152" spans="1:30" x14ac:dyDescent="0.3">
      <c r="A152" s="5" t="s">
        <v>731</v>
      </c>
      <c r="B152" s="3" t="s">
        <v>711</v>
      </c>
      <c r="C152" t="s">
        <v>657</v>
      </c>
      <c r="D152" t="s">
        <v>31</v>
      </c>
      <c r="E152">
        <v>2993</v>
      </c>
      <c r="F152">
        <v>147</v>
      </c>
      <c r="G152">
        <v>92.243051066580406</v>
      </c>
      <c r="H152">
        <v>7.3260073260073204</v>
      </c>
      <c r="I152" t="s">
        <v>120</v>
      </c>
      <c r="J152" t="s">
        <v>383</v>
      </c>
      <c r="K152" t="s">
        <v>596</v>
      </c>
      <c r="L152" t="s">
        <v>596</v>
      </c>
      <c r="M152" t="s">
        <v>596</v>
      </c>
      <c r="N152" t="s">
        <v>597</v>
      </c>
      <c r="P152">
        <v>0.37930982628521098</v>
      </c>
      <c r="Q152">
        <v>2.28808436962844E-2</v>
      </c>
      <c r="R152">
        <v>3790466</v>
      </c>
      <c r="S152">
        <v>0</v>
      </c>
      <c r="T152">
        <v>821</v>
      </c>
      <c r="U152">
        <v>821</v>
      </c>
      <c r="V152">
        <v>35816</v>
      </c>
      <c r="W152">
        <v>35816</v>
      </c>
      <c r="X152">
        <v>5871</v>
      </c>
      <c r="Y152">
        <v>5871</v>
      </c>
      <c r="Z152">
        <v>4616.8891595615096</v>
      </c>
      <c r="AA152">
        <v>4616.8891595615096</v>
      </c>
      <c r="AB152">
        <v>0.90240408435268904</v>
      </c>
      <c r="AC152">
        <v>11</v>
      </c>
      <c r="AD152">
        <v>3600</v>
      </c>
    </row>
    <row r="153" spans="1:30" x14ac:dyDescent="0.3">
      <c r="A153" s="5" t="s">
        <v>730</v>
      </c>
      <c r="B153" s="3" t="s">
        <v>446</v>
      </c>
      <c r="C153" t="s">
        <v>185</v>
      </c>
      <c r="E153">
        <v>83</v>
      </c>
      <c r="F153">
        <v>247</v>
      </c>
      <c r="G153">
        <v>50.241167434715798</v>
      </c>
      <c r="H153">
        <v>4.32258064516129</v>
      </c>
      <c r="I153" t="s">
        <v>120</v>
      </c>
      <c r="J153" t="s">
        <v>440</v>
      </c>
      <c r="K153" t="s">
        <v>441</v>
      </c>
      <c r="L153" t="s">
        <v>442</v>
      </c>
      <c r="M153" t="s">
        <v>443</v>
      </c>
      <c r="N153" t="s">
        <v>444</v>
      </c>
      <c r="O153" t="s">
        <v>445</v>
      </c>
      <c r="P153">
        <v>0.69994802621066599</v>
      </c>
      <c r="Q153">
        <v>2.6059312497915599E-2</v>
      </c>
      <c r="R153">
        <v>5845254</v>
      </c>
      <c r="S153">
        <v>0</v>
      </c>
      <c r="T153">
        <v>2176</v>
      </c>
      <c r="U153">
        <v>2176</v>
      </c>
      <c r="V153">
        <v>10180</v>
      </c>
      <c r="W153">
        <v>10180</v>
      </c>
      <c r="X153">
        <v>2784</v>
      </c>
      <c r="Y153">
        <v>2784</v>
      </c>
      <c r="Z153">
        <v>2686.2380514705801</v>
      </c>
      <c r="AA153">
        <v>2686.2380514705801</v>
      </c>
      <c r="AB153">
        <v>0.88771146643071397</v>
      </c>
      <c r="AC153">
        <v>11</v>
      </c>
      <c r="AD153">
        <v>6264</v>
      </c>
    </row>
    <row r="154" spans="1:30" x14ac:dyDescent="0.3">
      <c r="A154" s="5" t="s">
        <v>731</v>
      </c>
      <c r="B154" s="3" t="s">
        <v>711</v>
      </c>
      <c r="C154" t="s">
        <v>321</v>
      </c>
      <c r="E154">
        <v>83</v>
      </c>
      <c r="F154">
        <v>247</v>
      </c>
      <c r="G154">
        <v>94.516129032257993</v>
      </c>
      <c r="H154">
        <v>3.8294930875576001</v>
      </c>
      <c r="I154" t="s">
        <v>120</v>
      </c>
      <c r="J154" t="s">
        <v>440</v>
      </c>
      <c r="K154" t="s">
        <v>642</v>
      </c>
      <c r="L154" t="s">
        <v>643</v>
      </c>
      <c r="M154" t="s">
        <v>644</v>
      </c>
      <c r="N154" t="s">
        <v>645</v>
      </c>
      <c r="O154" t="s">
        <v>646</v>
      </c>
      <c r="P154">
        <v>0.63256942658547</v>
      </c>
      <c r="Q154">
        <v>2.1858086919527401E-2</v>
      </c>
      <c r="R154">
        <v>6863185</v>
      </c>
      <c r="S154">
        <v>0</v>
      </c>
      <c r="T154">
        <v>983</v>
      </c>
      <c r="U154">
        <v>983</v>
      </c>
      <c r="V154">
        <v>50695</v>
      </c>
      <c r="W154">
        <v>50695</v>
      </c>
      <c r="X154">
        <v>10229</v>
      </c>
      <c r="Y154">
        <v>10229</v>
      </c>
      <c r="Z154">
        <v>6981.87690742624</v>
      </c>
      <c r="AA154">
        <v>6981.87690742624</v>
      </c>
      <c r="AB154">
        <v>0.88477055477886701</v>
      </c>
      <c r="AC154">
        <v>11</v>
      </c>
      <c r="AD154">
        <v>6000</v>
      </c>
    </row>
    <row r="155" spans="1:30" x14ac:dyDescent="0.3">
      <c r="A155" s="5" t="s">
        <v>731</v>
      </c>
      <c r="B155" s="3" t="s">
        <v>711</v>
      </c>
      <c r="C155" t="s">
        <v>348</v>
      </c>
      <c r="E155">
        <v>83</v>
      </c>
      <c r="F155">
        <v>247</v>
      </c>
      <c r="G155">
        <v>92.580645161290306</v>
      </c>
      <c r="H155">
        <v>4.1612903225806397</v>
      </c>
      <c r="I155" t="s">
        <v>120</v>
      </c>
      <c r="J155" t="s">
        <v>440</v>
      </c>
      <c r="K155" t="s">
        <v>441</v>
      </c>
      <c r="L155" t="s">
        <v>442</v>
      </c>
      <c r="M155" t="s">
        <v>443</v>
      </c>
      <c r="N155" t="s">
        <v>444</v>
      </c>
      <c r="O155" t="s">
        <v>445</v>
      </c>
      <c r="P155">
        <v>0.70430515892296996</v>
      </c>
      <c r="Q155">
        <v>2.6805780158104701E-2</v>
      </c>
      <c r="R155">
        <v>9485759</v>
      </c>
      <c r="S155">
        <v>0</v>
      </c>
      <c r="T155">
        <v>1533</v>
      </c>
      <c r="U155">
        <v>1533</v>
      </c>
      <c r="V155">
        <v>37485</v>
      </c>
      <c r="W155">
        <v>37485</v>
      </c>
      <c r="X155">
        <v>8143</v>
      </c>
      <c r="Y155">
        <v>8143</v>
      </c>
      <c r="Z155">
        <v>6187.7097195042397</v>
      </c>
      <c r="AA155">
        <v>6187.7097195042397</v>
      </c>
      <c r="AB155">
        <v>0.88205898969180996</v>
      </c>
      <c r="AC155">
        <v>11</v>
      </c>
      <c r="AD155">
        <v>8270</v>
      </c>
    </row>
    <row r="156" spans="1:30" x14ac:dyDescent="0.3">
      <c r="A156" s="5" t="s">
        <v>731</v>
      </c>
      <c r="B156" s="3" t="s">
        <v>711</v>
      </c>
      <c r="C156" t="s">
        <v>181</v>
      </c>
      <c r="E156">
        <v>83</v>
      </c>
      <c r="F156">
        <v>247</v>
      </c>
      <c r="G156">
        <v>57.675371223758297</v>
      </c>
      <c r="H156">
        <v>2.1326164874551901</v>
      </c>
      <c r="I156" t="s">
        <v>120</v>
      </c>
      <c r="J156" t="s">
        <v>440</v>
      </c>
      <c r="K156" t="s">
        <v>693</v>
      </c>
      <c r="L156" t="s">
        <v>693</v>
      </c>
      <c r="M156" t="s">
        <v>693</v>
      </c>
      <c r="N156" t="s">
        <v>694</v>
      </c>
      <c r="P156">
        <v>0.67334912795053503</v>
      </c>
      <c r="Q156">
        <v>2.4166444766215801E-2</v>
      </c>
      <c r="R156">
        <v>3537070</v>
      </c>
      <c r="S156">
        <v>0</v>
      </c>
      <c r="T156">
        <v>1026</v>
      </c>
      <c r="U156">
        <v>1026</v>
      </c>
      <c r="V156">
        <v>17535</v>
      </c>
      <c r="W156">
        <v>17535</v>
      </c>
      <c r="X156">
        <v>4010</v>
      </c>
      <c r="Y156">
        <v>4010</v>
      </c>
      <c r="Z156">
        <v>3447.4366471734802</v>
      </c>
      <c r="AA156">
        <v>3447.4366471734802</v>
      </c>
      <c r="AB156">
        <v>0.92088875820947802</v>
      </c>
      <c r="AC156">
        <v>11</v>
      </c>
      <c r="AD156">
        <v>3762</v>
      </c>
    </row>
    <row r="157" spans="1:30" x14ac:dyDescent="0.3">
      <c r="A157" s="5" t="s">
        <v>731</v>
      </c>
      <c r="B157" s="3" t="s">
        <v>711</v>
      </c>
      <c r="C157" t="s">
        <v>695</v>
      </c>
      <c r="E157">
        <v>2993</v>
      </c>
      <c r="F157">
        <v>143</v>
      </c>
      <c r="G157">
        <v>54.961044683450403</v>
      </c>
      <c r="H157">
        <v>1.1235955056179701</v>
      </c>
      <c r="I157" t="s">
        <v>120</v>
      </c>
      <c r="J157" t="s">
        <v>440</v>
      </c>
      <c r="K157" t="s">
        <v>693</v>
      </c>
      <c r="L157" t="s">
        <v>693</v>
      </c>
      <c r="M157" t="s">
        <v>693</v>
      </c>
      <c r="N157" t="s">
        <v>694</v>
      </c>
      <c r="P157">
        <v>0.29917463446561099</v>
      </c>
      <c r="Q157">
        <v>3.0933969557181602E-2</v>
      </c>
      <c r="R157">
        <v>1533987</v>
      </c>
      <c r="S157">
        <v>0</v>
      </c>
      <c r="T157">
        <v>668</v>
      </c>
      <c r="U157">
        <v>668</v>
      </c>
      <c r="V157">
        <v>7914</v>
      </c>
      <c r="W157">
        <v>7914</v>
      </c>
      <c r="X157">
        <v>2262</v>
      </c>
      <c r="Y157">
        <v>2262</v>
      </c>
      <c r="Z157">
        <v>2296.3877245508902</v>
      </c>
      <c r="AA157">
        <v>2296.3877245508902</v>
      </c>
      <c r="AB157">
        <v>0.883394057446379</v>
      </c>
      <c r="AC157">
        <v>11</v>
      </c>
      <c r="AD157">
        <v>1946</v>
      </c>
    </row>
    <row r="158" spans="1:30" x14ac:dyDescent="0.3">
      <c r="A158" s="5" t="s">
        <v>730</v>
      </c>
      <c r="B158" s="3" t="s">
        <v>446</v>
      </c>
      <c r="C158" t="s">
        <v>399</v>
      </c>
      <c r="E158">
        <v>83</v>
      </c>
      <c r="F158">
        <v>247</v>
      </c>
      <c r="G158">
        <v>86.7050691244239</v>
      </c>
      <c r="H158">
        <v>3.2258064516128999</v>
      </c>
      <c r="I158" t="s">
        <v>120</v>
      </c>
      <c r="J158" t="s">
        <v>400</v>
      </c>
      <c r="K158" t="s">
        <v>401</v>
      </c>
      <c r="L158" t="s">
        <v>401</v>
      </c>
      <c r="M158" t="s">
        <v>402</v>
      </c>
      <c r="N158" t="s">
        <v>402</v>
      </c>
      <c r="P158">
        <v>0.74756195924715496</v>
      </c>
      <c r="Q158">
        <v>2.1618146476568099E-2</v>
      </c>
      <c r="R158">
        <v>4701316</v>
      </c>
      <c r="S158">
        <v>0</v>
      </c>
      <c r="T158">
        <v>718</v>
      </c>
      <c r="U158">
        <v>718</v>
      </c>
      <c r="V158">
        <v>49628</v>
      </c>
      <c r="W158">
        <v>49628</v>
      </c>
      <c r="X158">
        <v>8861</v>
      </c>
      <c r="Y158">
        <v>8861</v>
      </c>
      <c r="Z158">
        <v>6547.7938718662899</v>
      </c>
      <c r="AA158">
        <v>6547.7938718662899</v>
      </c>
      <c r="AB158">
        <v>0.92717719889494699</v>
      </c>
      <c r="AC158">
        <v>11</v>
      </c>
      <c r="AD158">
        <v>4682</v>
      </c>
    </row>
    <row r="159" spans="1:30" x14ac:dyDescent="0.3">
      <c r="A159" s="5" t="s">
        <v>732</v>
      </c>
      <c r="B159" s="3" t="s">
        <v>493</v>
      </c>
      <c r="C159" t="s">
        <v>417</v>
      </c>
      <c r="E159">
        <v>2993</v>
      </c>
      <c r="F159">
        <v>143</v>
      </c>
      <c r="G159">
        <v>74.716096857537707</v>
      </c>
      <c r="H159">
        <v>7.7800476676881098</v>
      </c>
      <c r="I159" t="s">
        <v>120</v>
      </c>
      <c r="J159" t="s">
        <v>566</v>
      </c>
      <c r="K159" t="s">
        <v>566</v>
      </c>
      <c r="L159" t="s">
        <v>567</v>
      </c>
      <c r="M159" t="s">
        <v>567</v>
      </c>
      <c r="N159" t="s">
        <v>567</v>
      </c>
      <c r="O159" t="s">
        <v>568</v>
      </c>
      <c r="P159">
        <v>0.42071365670566102</v>
      </c>
      <c r="Q159">
        <v>2.7316999861832801E-2</v>
      </c>
      <c r="R159">
        <v>4239097</v>
      </c>
      <c r="S159">
        <v>0</v>
      </c>
      <c r="T159">
        <v>1380</v>
      </c>
      <c r="U159">
        <v>1380</v>
      </c>
      <c r="V159">
        <v>13781</v>
      </c>
      <c r="W159">
        <v>13781</v>
      </c>
      <c r="X159">
        <v>3259</v>
      </c>
      <c r="Y159">
        <v>3259</v>
      </c>
      <c r="Z159">
        <v>3071.8094202898501</v>
      </c>
      <c r="AA159">
        <v>3071.8094202898501</v>
      </c>
      <c r="AB159">
        <v>0.90216171038313098</v>
      </c>
      <c r="AC159">
        <v>11</v>
      </c>
      <c r="AD159">
        <v>4630</v>
      </c>
    </row>
    <row r="160" spans="1:30" x14ac:dyDescent="0.3">
      <c r="A160" s="6" t="s">
        <v>729</v>
      </c>
      <c r="B160" s="3" t="s">
        <v>22</v>
      </c>
      <c r="C160" t="s">
        <v>272</v>
      </c>
      <c r="E160">
        <v>2921</v>
      </c>
      <c r="F160">
        <v>152</v>
      </c>
      <c r="G160">
        <v>91.872232764073303</v>
      </c>
      <c r="H160">
        <v>2.84917486056005</v>
      </c>
      <c r="I160" t="s">
        <v>120</v>
      </c>
      <c r="J160" t="s">
        <v>273</v>
      </c>
      <c r="K160" t="s">
        <v>274</v>
      </c>
      <c r="L160" t="s">
        <v>275</v>
      </c>
      <c r="M160" t="s">
        <v>275</v>
      </c>
      <c r="N160" t="s">
        <v>276</v>
      </c>
      <c r="O160" t="s">
        <v>277</v>
      </c>
      <c r="P160">
        <v>0.51898352821106597</v>
      </c>
      <c r="Q160">
        <v>2.3176578031431298E-2</v>
      </c>
      <c r="R160">
        <v>2038030</v>
      </c>
      <c r="S160">
        <v>0</v>
      </c>
      <c r="T160">
        <v>165</v>
      </c>
      <c r="U160">
        <v>165</v>
      </c>
      <c r="V160">
        <v>54924</v>
      </c>
      <c r="W160">
        <v>54924</v>
      </c>
      <c r="X160">
        <v>16931</v>
      </c>
      <c r="Y160">
        <v>16931</v>
      </c>
      <c r="Z160">
        <v>12351.696969696901</v>
      </c>
      <c r="AA160">
        <v>12351.696969696901</v>
      </c>
      <c r="AB160">
        <v>0.90970545085204801</v>
      </c>
      <c r="AC160">
        <v>11</v>
      </c>
      <c r="AD160">
        <v>1810</v>
      </c>
    </row>
    <row r="161" spans="1:30" x14ac:dyDescent="0.3">
      <c r="A161" s="5" t="s">
        <v>732</v>
      </c>
      <c r="B161" s="3" t="s">
        <v>493</v>
      </c>
      <c r="C161" t="s">
        <v>565</v>
      </c>
      <c r="D161" t="s">
        <v>31</v>
      </c>
      <c r="E161">
        <v>2921</v>
      </c>
      <c r="F161">
        <v>152</v>
      </c>
      <c r="G161">
        <v>77.745193874226104</v>
      </c>
      <c r="H161">
        <v>6.19094167481264</v>
      </c>
      <c r="I161" t="s">
        <v>120</v>
      </c>
      <c r="J161" t="s">
        <v>273</v>
      </c>
      <c r="K161" t="s">
        <v>274</v>
      </c>
      <c r="L161" t="s">
        <v>275</v>
      </c>
      <c r="M161" t="s">
        <v>275</v>
      </c>
      <c r="N161" t="s">
        <v>276</v>
      </c>
      <c r="O161" t="s">
        <v>277</v>
      </c>
      <c r="P161">
        <v>0.52182201643263404</v>
      </c>
      <c r="Q161">
        <v>2.2094911866144599E-2</v>
      </c>
      <c r="R161">
        <v>1455640</v>
      </c>
      <c r="S161">
        <v>0</v>
      </c>
      <c r="T161">
        <v>439</v>
      </c>
      <c r="U161">
        <v>439</v>
      </c>
      <c r="V161">
        <v>14276</v>
      </c>
      <c r="W161">
        <v>14276</v>
      </c>
      <c r="X161">
        <v>3605</v>
      </c>
      <c r="Y161">
        <v>3605</v>
      </c>
      <c r="Z161">
        <v>3315.80865603644</v>
      </c>
      <c r="AA161">
        <v>3315.80865603644</v>
      </c>
      <c r="AB161">
        <v>0.92280508917039905</v>
      </c>
      <c r="AC161">
        <v>11</v>
      </c>
      <c r="AD161">
        <v>1617</v>
      </c>
    </row>
    <row r="162" spans="1:30" x14ac:dyDescent="0.3">
      <c r="A162" s="6" t="s">
        <v>729</v>
      </c>
      <c r="B162" s="3" t="s">
        <v>22</v>
      </c>
      <c r="C162" t="s">
        <v>278</v>
      </c>
      <c r="E162">
        <v>924</v>
      </c>
      <c r="F162">
        <v>151</v>
      </c>
      <c r="G162">
        <v>78.025302530253001</v>
      </c>
      <c r="H162">
        <v>0.99009900990098998</v>
      </c>
      <c r="I162" t="s">
        <v>120</v>
      </c>
      <c r="J162" t="s">
        <v>279</v>
      </c>
      <c r="K162" t="s">
        <v>280</v>
      </c>
      <c r="L162" t="s">
        <v>281</v>
      </c>
      <c r="M162" t="s">
        <v>282</v>
      </c>
      <c r="N162" t="s">
        <v>282</v>
      </c>
      <c r="P162">
        <v>0.352081291414306</v>
      </c>
      <c r="Q162">
        <v>2.7561812517107001E-2</v>
      </c>
      <c r="R162">
        <v>1193730</v>
      </c>
      <c r="S162">
        <v>0</v>
      </c>
      <c r="T162">
        <v>284</v>
      </c>
      <c r="U162">
        <v>284</v>
      </c>
      <c r="V162">
        <v>20434</v>
      </c>
      <c r="W162">
        <v>20434</v>
      </c>
      <c r="X162">
        <v>5011</v>
      </c>
      <c r="Y162">
        <v>5011</v>
      </c>
      <c r="Z162">
        <v>4203.2746478873196</v>
      </c>
      <c r="AA162">
        <v>4203.2746478873196</v>
      </c>
      <c r="AB162">
        <v>0.91945582334363696</v>
      </c>
      <c r="AC162">
        <v>11</v>
      </c>
      <c r="AD162">
        <v>1366</v>
      </c>
    </row>
    <row r="163" spans="1:30" x14ac:dyDescent="0.3">
      <c r="A163" s="6" t="s">
        <v>729</v>
      </c>
      <c r="B163" s="3" t="s">
        <v>22</v>
      </c>
      <c r="C163" t="s">
        <v>283</v>
      </c>
      <c r="E163">
        <v>5449</v>
      </c>
      <c r="F163">
        <v>104</v>
      </c>
      <c r="G163">
        <v>75.360501567398103</v>
      </c>
      <c r="H163">
        <v>0</v>
      </c>
      <c r="I163" t="s">
        <v>120</v>
      </c>
      <c r="J163" t="s">
        <v>279</v>
      </c>
      <c r="K163" t="s">
        <v>284</v>
      </c>
      <c r="L163" t="s">
        <v>285</v>
      </c>
      <c r="M163" t="s">
        <v>285</v>
      </c>
      <c r="N163" t="s">
        <v>286</v>
      </c>
      <c r="P163">
        <v>0.341473051341036</v>
      </c>
      <c r="Q163">
        <v>1.42270564028876E-2</v>
      </c>
      <c r="R163">
        <v>1680566</v>
      </c>
      <c r="S163">
        <v>0</v>
      </c>
      <c r="T163">
        <v>139</v>
      </c>
      <c r="U163">
        <v>139</v>
      </c>
      <c r="V163">
        <v>64699</v>
      </c>
      <c r="W163">
        <v>64699</v>
      </c>
      <c r="X163">
        <v>22191</v>
      </c>
      <c r="Y163">
        <v>22191</v>
      </c>
      <c r="Z163">
        <v>12090.402877697799</v>
      </c>
      <c r="AA163">
        <v>12090.402877697799</v>
      </c>
      <c r="AB163">
        <v>0.85182908615311703</v>
      </c>
      <c r="AC163">
        <v>11</v>
      </c>
      <c r="AD163">
        <v>1635</v>
      </c>
    </row>
    <row r="164" spans="1:30" x14ac:dyDescent="0.3">
      <c r="A164" s="6" t="s">
        <v>729</v>
      </c>
      <c r="B164" s="3" t="s">
        <v>22</v>
      </c>
      <c r="C164" t="s">
        <v>287</v>
      </c>
      <c r="E164">
        <v>5449</v>
      </c>
      <c r="F164">
        <v>104</v>
      </c>
      <c r="G164">
        <v>74.153605015673904</v>
      </c>
      <c r="H164">
        <v>0.62695924764890198</v>
      </c>
      <c r="I164" t="s">
        <v>120</v>
      </c>
      <c r="J164" t="s">
        <v>279</v>
      </c>
      <c r="K164" t="s">
        <v>288</v>
      </c>
      <c r="L164" t="s">
        <v>289</v>
      </c>
      <c r="M164" t="s">
        <v>290</v>
      </c>
      <c r="N164" t="s">
        <v>291</v>
      </c>
      <c r="O164" t="s">
        <v>292</v>
      </c>
      <c r="P164">
        <v>0.34775875812796803</v>
      </c>
      <c r="Q164">
        <v>2.6656117679737201E-2</v>
      </c>
      <c r="R164">
        <v>1006094</v>
      </c>
      <c r="S164">
        <v>0</v>
      </c>
      <c r="T164">
        <v>276</v>
      </c>
      <c r="U164">
        <v>276</v>
      </c>
      <c r="V164">
        <v>12102</v>
      </c>
      <c r="W164">
        <v>12102</v>
      </c>
      <c r="X164">
        <v>4295</v>
      </c>
      <c r="Y164">
        <v>4295</v>
      </c>
      <c r="Z164">
        <v>3645.2681159420199</v>
      </c>
      <c r="AA164">
        <v>3645.2681159420199</v>
      </c>
      <c r="AB164">
        <v>0.86260230157420603</v>
      </c>
      <c r="AC164">
        <v>11</v>
      </c>
      <c r="AD164">
        <v>1119</v>
      </c>
    </row>
    <row r="165" spans="1:30" x14ac:dyDescent="0.3">
      <c r="A165" s="6" t="s">
        <v>729</v>
      </c>
      <c r="B165" s="3" t="s">
        <v>22</v>
      </c>
      <c r="C165" t="s">
        <v>293</v>
      </c>
      <c r="E165">
        <v>924</v>
      </c>
      <c r="F165">
        <v>151</v>
      </c>
      <c r="G165">
        <v>68.811881188118804</v>
      </c>
      <c r="H165">
        <v>0.99009900990098998</v>
      </c>
      <c r="I165" t="s">
        <v>120</v>
      </c>
      <c r="J165" t="s">
        <v>279</v>
      </c>
      <c r="K165" t="s">
        <v>294</v>
      </c>
      <c r="L165" t="s">
        <v>295</v>
      </c>
      <c r="M165" t="s">
        <v>295</v>
      </c>
      <c r="N165" t="s">
        <v>295</v>
      </c>
      <c r="P165">
        <v>0.46013246981787997</v>
      </c>
      <c r="Q165">
        <v>1.8967123321326999E-2</v>
      </c>
      <c r="R165">
        <v>1046729</v>
      </c>
      <c r="S165">
        <v>0</v>
      </c>
      <c r="T165">
        <v>55</v>
      </c>
      <c r="U165">
        <v>55</v>
      </c>
      <c r="V165">
        <v>61236</v>
      </c>
      <c r="W165">
        <v>61236</v>
      </c>
      <c r="X165">
        <v>28043</v>
      </c>
      <c r="Y165">
        <v>28043</v>
      </c>
      <c r="Z165">
        <v>19031.436363636301</v>
      </c>
      <c r="AA165">
        <v>19031.436363636301</v>
      </c>
      <c r="AB165">
        <v>0.85487456638728798</v>
      </c>
      <c r="AC165">
        <v>11</v>
      </c>
      <c r="AD165">
        <v>1047</v>
      </c>
    </row>
    <row r="166" spans="1:30" x14ac:dyDescent="0.3">
      <c r="A166" s="6" t="s">
        <v>729</v>
      </c>
      <c r="B166" s="3" t="s">
        <v>22</v>
      </c>
      <c r="C166" t="s">
        <v>296</v>
      </c>
      <c r="D166" t="s">
        <v>45</v>
      </c>
      <c r="E166">
        <v>924</v>
      </c>
      <c r="F166">
        <v>151</v>
      </c>
      <c r="G166">
        <v>64.851485148514797</v>
      </c>
      <c r="H166">
        <v>6.2486248624862402</v>
      </c>
      <c r="I166" t="s">
        <v>120</v>
      </c>
      <c r="J166" t="s">
        <v>279</v>
      </c>
      <c r="K166" t="s">
        <v>284</v>
      </c>
      <c r="L166" t="s">
        <v>297</v>
      </c>
      <c r="M166" t="s">
        <v>298</v>
      </c>
      <c r="N166" t="s">
        <v>298</v>
      </c>
      <c r="P166">
        <v>0.37250940777187003</v>
      </c>
      <c r="Q166">
        <v>1.964278791995E-2</v>
      </c>
      <c r="R166">
        <v>1251359</v>
      </c>
      <c r="S166">
        <v>0</v>
      </c>
      <c r="T166">
        <v>342</v>
      </c>
      <c r="U166">
        <v>342</v>
      </c>
      <c r="V166">
        <v>18373</v>
      </c>
      <c r="W166">
        <v>18373</v>
      </c>
      <c r="X166">
        <v>4321</v>
      </c>
      <c r="Y166">
        <v>4321</v>
      </c>
      <c r="Z166">
        <v>3658.9444444444398</v>
      </c>
      <c r="AA166">
        <v>3658.9444444444398</v>
      </c>
      <c r="AB166">
        <v>0.87514534198419403</v>
      </c>
      <c r="AC166">
        <v>11</v>
      </c>
      <c r="AD166">
        <v>1392</v>
      </c>
    </row>
    <row r="167" spans="1:30" x14ac:dyDescent="0.3">
      <c r="A167" s="6" t="s">
        <v>729</v>
      </c>
      <c r="B167" s="3" t="s">
        <v>22</v>
      </c>
      <c r="C167" t="s">
        <v>299</v>
      </c>
      <c r="E167">
        <v>924</v>
      </c>
      <c r="F167">
        <v>151</v>
      </c>
      <c r="G167">
        <v>53.8713871387138</v>
      </c>
      <c r="H167">
        <v>0.11001100110011</v>
      </c>
      <c r="I167" t="s">
        <v>120</v>
      </c>
      <c r="J167" t="s">
        <v>279</v>
      </c>
      <c r="K167" t="s">
        <v>294</v>
      </c>
      <c r="L167" t="s">
        <v>300</v>
      </c>
      <c r="M167" t="s">
        <v>300</v>
      </c>
      <c r="N167" t="s">
        <v>301</v>
      </c>
      <c r="O167" t="s">
        <v>302</v>
      </c>
      <c r="P167">
        <v>0.31692325351564499</v>
      </c>
      <c r="Q167">
        <v>2.55942248646099E-2</v>
      </c>
      <c r="R167">
        <v>714378</v>
      </c>
      <c r="S167">
        <v>0</v>
      </c>
      <c r="T167">
        <v>230</v>
      </c>
      <c r="U167">
        <v>230</v>
      </c>
      <c r="V167">
        <v>8643</v>
      </c>
      <c r="W167">
        <v>8643</v>
      </c>
      <c r="X167">
        <v>3418</v>
      </c>
      <c r="Y167">
        <v>3418</v>
      </c>
      <c r="Z167">
        <v>3105.99130434782</v>
      </c>
      <c r="AA167">
        <v>3105.99130434782</v>
      </c>
      <c r="AB167">
        <v>0.88459611018256401</v>
      </c>
      <c r="AC167">
        <v>11</v>
      </c>
      <c r="AD167">
        <v>905</v>
      </c>
    </row>
    <row r="168" spans="1:30" x14ac:dyDescent="0.3">
      <c r="A168" s="6" t="s">
        <v>729</v>
      </c>
      <c r="B168" s="3" t="s">
        <v>22</v>
      </c>
      <c r="C168" t="s">
        <v>303</v>
      </c>
      <c r="E168">
        <v>924</v>
      </c>
      <c r="F168">
        <v>151</v>
      </c>
      <c r="G168">
        <v>51.980198019801897</v>
      </c>
      <c r="H168">
        <v>0.49504950495049499</v>
      </c>
      <c r="I168" t="s">
        <v>120</v>
      </c>
      <c r="J168" t="s">
        <v>279</v>
      </c>
      <c r="K168" t="s">
        <v>304</v>
      </c>
      <c r="L168" t="s">
        <v>305</v>
      </c>
      <c r="M168" t="s">
        <v>305</v>
      </c>
      <c r="P168">
        <v>0.43796106983525102</v>
      </c>
      <c r="Q168">
        <v>2.7588805265799501E-2</v>
      </c>
      <c r="R168">
        <v>913636</v>
      </c>
      <c r="S168">
        <v>0</v>
      </c>
      <c r="T168">
        <v>46</v>
      </c>
      <c r="U168">
        <v>46</v>
      </c>
      <c r="V168">
        <v>134893</v>
      </c>
      <c r="W168">
        <v>134893</v>
      </c>
      <c r="X168">
        <v>31679</v>
      </c>
      <c r="Y168">
        <v>31679</v>
      </c>
      <c r="Z168">
        <v>19861.652173913</v>
      </c>
      <c r="AA168">
        <v>19861.652173913</v>
      </c>
      <c r="AB168">
        <v>0.90299637930204102</v>
      </c>
      <c r="AC168">
        <v>11</v>
      </c>
      <c r="AD168">
        <v>946</v>
      </c>
    </row>
    <row r="169" spans="1:30" x14ac:dyDescent="0.3">
      <c r="A169" s="5" t="s">
        <v>730</v>
      </c>
      <c r="B169" s="3" t="s">
        <v>446</v>
      </c>
      <c r="C169" t="s">
        <v>422</v>
      </c>
      <c r="E169">
        <v>5449</v>
      </c>
      <c r="F169">
        <v>104</v>
      </c>
      <c r="G169">
        <v>71.865203761755396</v>
      </c>
      <c r="H169">
        <v>0</v>
      </c>
      <c r="I169" t="s">
        <v>120</v>
      </c>
      <c r="J169" t="s">
        <v>279</v>
      </c>
      <c r="K169" t="s">
        <v>423</v>
      </c>
      <c r="L169" t="s">
        <v>424</v>
      </c>
      <c r="M169" t="s">
        <v>425</v>
      </c>
      <c r="N169" t="s">
        <v>426</v>
      </c>
      <c r="P169">
        <v>0.37398165254820198</v>
      </c>
      <c r="Q169">
        <v>1.58528917750493E-2</v>
      </c>
      <c r="R169">
        <v>814064</v>
      </c>
      <c r="S169">
        <v>0</v>
      </c>
      <c r="T169">
        <v>117</v>
      </c>
      <c r="U169">
        <v>117</v>
      </c>
      <c r="V169">
        <v>70738</v>
      </c>
      <c r="W169">
        <v>70738</v>
      </c>
      <c r="X169">
        <v>10401</v>
      </c>
      <c r="Y169">
        <v>10401</v>
      </c>
      <c r="Z169">
        <v>6957.8119658119604</v>
      </c>
      <c r="AA169">
        <v>6957.8119658119604</v>
      </c>
      <c r="AB169">
        <v>0.91289751174354805</v>
      </c>
      <c r="AC169">
        <v>11</v>
      </c>
      <c r="AD169">
        <v>908</v>
      </c>
    </row>
    <row r="170" spans="1:30" x14ac:dyDescent="0.3">
      <c r="A170" s="5" t="s">
        <v>732</v>
      </c>
      <c r="B170" s="3" t="s">
        <v>493</v>
      </c>
      <c r="C170" t="s">
        <v>598</v>
      </c>
      <c r="E170">
        <v>901</v>
      </c>
      <c r="F170">
        <v>171</v>
      </c>
      <c r="G170">
        <v>60.3133903133903</v>
      </c>
      <c r="H170">
        <v>0.854700854700854</v>
      </c>
      <c r="I170" t="s">
        <v>120</v>
      </c>
      <c r="J170" t="s">
        <v>279</v>
      </c>
      <c r="K170" t="s">
        <v>304</v>
      </c>
      <c r="L170" t="s">
        <v>305</v>
      </c>
      <c r="M170" t="s">
        <v>599</v>
      </c>
      <c r="N170" t="s">
        <v>600</v>
      </c>
      <c r="P170">
        <v>0.34137733310535501</v>
      </c>
      <c r="Q170">
        <v>1.71976307755148E-2</v>
      </c>
      <c r="R170">
        <v>1158006</v>
      </c>
      <c r="S170">
        <v>0</v>
      </c>
      <c r="T170">
        <v>198</v>
      </c>
      <c r="U170">
        <v>198</v>
      </c>
      <c r="V170">
        <v>33371</v>
      </c>
      <c r="W170">
        <v>33371</v>
      </c>
      <c r="X170">
        <v>8589</v>
      </c>
      <c r="Y170">
        <v>8589</v>
      </c>
      <c r="Z170">
        <v>5848.5151515151501</v>
      </c>
      <c r="AA170">
        <v>5848.5151515151501</v>
      </c>
      <c r="AB170">
        <v>0.86589188657053595</v>
      </c>
      <c r="AC170">
        <v>11</v>
      </c>
      <c r="AD170">
        <v>1204</v>
      </c>
    </row>
    <row r="171" spans="1:30" x14ac:dyDescent="0.3">
      <c r="A171" s="5" t="s">
        <v>732</v>
      </c>
      <c r="B171" s="3" t="s">
        <v>493</v>
      </c>
      <c r="C171" t="s">
        <v>348</v>
      </c>
      <c r="E171">
        <v>5449</v>
      </c>
      <c r="F171">
        <v>104</v>
      </c>
      <c r="G171">
        <v>59.059561128526603</v>
      </c>
      <c r="H171">
        <v>1.8808777429467001</v>
      </c>
      <c r="I171" t="s">
        <v>120</v>
      </c>
      <c r="J171" t="s">
        <v>279</v>
      </c>
      <c r="K171" t="s">
        <v>606</v>
      </c>
      <c r="L171" t="s">
        <v>606</v>
      </c>
      <c r="M171" t="s">
        <v>606</v>
      </c>
      <c r="N171" t="s">
        <v>607</v>
      </c>
      <c r="P171">
        <v>0.46452957778764697</v>
      </c>
      <c r="Q171">
        <v>1.9112609390665499E-2</v>
      </c>
      <c r="R171">
        <v>697990</v>
      </c>
      <c r="S171">
        <v>0</v>
      </c>
      <c r="T171">
        <v>213</v>
      </c>
      <c r="U171">
        <v>213</v>
      </c>
      <c r="V171">
        <v>19593</v>
      </c>
      <c r="W171">
        <v>19593</v>
      </c>
      <c r="X171">
        <v>3570</v>
      </c>
      <c r="Y171">
        <v>3570</v>
      </c>
      <c r="Z171">
        <v>3276.9483568075102</v>
      </c>
      <c r="AA171">
        <v>3276.9483568075102</v>
      </c>
      <c r="AB171">
        <v>0.868519606298084</v>
      </c>
      <c r="AC171">
        <v>11</v>
      </c>
      <c r="AD171">
        <v>822</v>
      </c>
    </row>
    <row r="172" spans="1:30" x14ac:dyDescent="0.3">
      <c r="A172" s="5" t="s">
        <v>731</v>
      </c>
      <c r="B172" s="3" t="s">
        <v>711</v>
      </c>
      <c r="C172" t="s">
        <v>668</v>
      </c>
      <c r="E172">
        <v>2993</v>
      </c>
      <c r="F172">
        <v>143</v>
      </c>
      <c r="G172">
        <v>80.832782551222707</v>
      </c>
      <c r="H172">
        <v>1.1235955056179701</v>
      </c>
      <c r="I172" t="s">
        <v>120</v>
      </c>
      <c r="J172" t="s">
        <v>279</v>
      </c>
      <c r="K172" t="s">
        <v>294</v>
      </c>
      <c r="L172" t="s">
        <v>669</v>
      </c>
      <c r="M172" t="s">
        <v>670</v>
      </c>
      <c r="N172" t="s">
        <v>670</v>
      </c>
      <c r="P172">
        <v>0.41029609190611099</v>
      </c>
      <c r="Q172">
        <v>1.8994936169062199E-2</v>
      </c>
      <c r="R172">
        <v>902051</v>
      </c>
      <c r="S172">
        <v>0</v>
      </c>
      <c r="T172">
        <v>27</v>
      </c>
      <c r="U172">
        <v>27</v>
      </c>
      <c r="V172">
        <v>134640</v>
      </c>
      <c r="W172">
        <v>134640</v>
      </c>
      <c r="X172">
        <v>55881</v>
      </c>
      <c r="Y172">
        <v>55881</v>
      </c>
      <c r="Z172">
        <v>33409.296296296299</v>
      </c>
      <c r="AA172">
        <v>33409.296296296299</v>
      </c>
      <c r="AB172">
        <v>0.893640160035297</v>
      </c>
      <c r="AC172">
        <v>11</v>
      </c>
      <c r="AD172">
        <v>851</v>
      </c>
    </row>
    <row r="173" spans="1:30" x14ac:dyDescent="0.3">
      <c r="A173" s="5" t="s">
        <v>731</v>
      </c>
      <c r="B173" s="3" t="s">
        <v>711</v>
      </c>
      <c r="C173" t="s">
        <v>506</v>
      </c>
      <c r="E173">
        <v>924</v>
      </c>
      <c r="F173">
        <v>151</v>
      </c>
      <c r="G173">
        <v>75.637563756375599</v>
      </c>
      <c r="H173">
        <v>3.3003300330032999</v>
      </c>
      <c r="I173" t="s">
        <v>120</v>
      </c>
      <c r="J173" t="s">
        <v>279</v>
      </c>
      <c r="K173" t="s">
        <v>280</v>
      </c>
      <c r="L173" t="s">
        <v>281</v>
      </c>
      <c r="M173" t="s">
        <v>282</v>
      </c>
      <c r="N173" t="s">
        <v>282</v>
      </c>
      <c r="P173">
        <v>0.39534499046134702</v>
      </c>
      <c r="Q173">
        <v>2.4265342795801899E-2</v>
      </c>
      <c r="R173">
        <v>1088204</v>
      </c>
      <c r="S173">
        <v>0</v>
      </c>
      <c r="T173">
        <v>270</v>
      </c>
      <c r="U173">
        <v>270</v>
      </c>
      <c r="V173">
        <v>17916</v>
      </c>
      <c r="W173">
        <v>17916</v>
      </c>
      <c r="X173">
        <v>4948</v>
      </c>
      <c r="Y173">
        <v>4948</v>
      </c>
      <c r="Z173">
        <v>4030.38518518518</v>
      </c>
      <c r="AA173">
        <v>4030.38518518518</v>
      </c>
      <c r="AB173">
        <v>0.92063620424111603</v>
      </c>
      <c r="AC173">
        <v>11</v>
      </c>
      <c r="AD173">
        <v>1203</v>
      </c>
    </row>
    <row r="174" spans="1:30" x14ac:dyDescent="0.3">
      <c r="A174" s="5" t="s">
        <v>731</v>
      </c>
      <c r="B174" s="3" t="s">
        <v>711</v>
      </c>
      <c r="C174" t="s">
        <v>684</v>
      </c>
      <c r="E174">
        <v>901</v>
      </c>
      <c r="F174">
        <v>171</v>
      </c>
      <c r="G174">
        <v>63.508590175256799</v>
      </c>
      <c r="H174">
        <v>0.52231718898385504</v>
      </c>
      <c r="I174" t="s">
        <v>120</v>
      </c>
      <c r="J174" t="s">
        <v>279</v>
      </c>
      <c r="K174" t="s">
        <v>280</v>
      </c>
      <c r="L174" t="s">
        <v>685</v>
      </c>
      <c r="M174" t="s">
        <v>685</v>
      </c>
      <c r="N174" t="s">
        <v>686</v>
      </c>
      <c r="P174">
        <v>0.46217480294386598</v>
      </c>
      <c r="Q174">
        <v>2.2812695133640301E-2</v>
      </c>
      <c r="R174">
        <v>1148150</v>
      </c>
      <c r="S174">
        <v>0</v>
      </c>
      <c r="T174">
        <v>274</v>
      </c>
      <c r="U174">
        <v>274</v>
      </c>
      <c r="V174">
        <v>19324</v>
      </c>
      <c r="W174">
        <v>19324</v>
      </c>
      <c r="X174">
        <v>5416</v>
      </c>
      <c r="Y174">
        <v>5416</v>
      </c>
      <c r="Z174">
        <v>4190.3284671532801</v>
      </c>
      <c r="AA174">
        <v>4190.3284671532801</v>
      </c>
      <c r="AB174">
        <v>0.85950529112049801</v>
      </c>
      <c r="AC174">
        <v>11</v>
      </c>
      <c r="AD174">
        <v>1323</v>
      </c>
    </row>
    <row r="175" spans="1:30" x14ac:dyDescent="0.3">
      <c r="A175" s="5" t="s">
        <v>731</v>
      </c>
      <c r="B175" s="3" t="s">
        <v>711</v>
      </c>
      <c r="C175" t="s">
        <v>81</v>
      </c>
      <c r="E175">
        <v>924</v>
      </c>
      <c r="F175">
        <v>151</v>
      </c>
      <c r="G175">
        <v>60.550055005500496</v>
      </c>
      <c r="H175">
        <v>0</v>
      </c>
      <c r="I175" t="s">
        <v>120</v>
      </c>
      <c r="J175" t="s">
        <v>279</v>
      </c>
      <c r="K175" t="s">
        <v>294</v>
      </c>
      <c r="L175" t="s">
        <v>295</v>
      </c>
      <c r="M175" t="s">
        <v>295</v>
      </c>
      <c r="N175" t="s">
        <v>295</v>
      </c>
      <c r="P175">
        <v>0.455209267623918</v>
      </c>
      <c r="Q175">
        <v>2.5410485255996599E-2</v>
      </c>
      <c r="R175">
        <v>742542</v>
      </c>
      <c r="S175">
        <v>0</v>
      </c>
      <c r="T175">
        <v>216</v>
      </c>
      <c r="U175">
        <v>216</v>
      </c>
      <c r="V175">
        <v>15774</v>
      </c>
      <c r="W175">
        <v>15774</v>
      </c>
      <c r="X175">
        <v>3811</v>
      </c>
      <c r="Y175">
        <v>3811</v>
      </c>
      <c r="Z175">
        <v>3437.6944444444398</v>
      </c>
      <c r="AA175">
        <v>3437.6944444444398</v>
      </c>
      <c r="AB175">
        <v>0.86845188554990804</v>
      </c>
      <c r="AC175">
        <v>11</v>
      </c>
      <c r="AD175">
        <v>940</v>
      </c>
    </row>
    <row r="176" spans="1:30" x14ac:dyDescent="0.3">
      <c r="A176" s="5" t="s">
        <v>731</v>
      </c>
      <c r="B176" s="3" t="s">
        <v>711</v>
      </c>
      <c r="C176" t="s">
        <v>690</v>
      </c>
      <c r="E176">
        <v>901</v>
      </c>
      <c r="F176">
        <v>171</v>
      </c>
      <c r="G176">
        <v>57.956487956487898</v>
      </c>
      <c r="H176">
        <v>0</v>
      </c>
      <c r="I176" t="s">
        <v>120</v>
      </c>
      <c r="J176" t="s">
        <v>279</v>
      </c>
      <c r="K176" t="s">
        <v>284</v>
      </c>
      <c r="L176" t="s">
        <v>691</v>
      </c>
      <c r="M176" t="s">
        <v>692</v>
      </c>
      <c r="N176" t="s">
        <v>692</v>
      </c>
      <c r="P176">
        <v>0.37651232755210801</v>
      </c>
      <c r="Q176">
        <v>1.4401207418495401E-2</v>
      </c>
      <c r="R176">
        <v>834310</v>
      </c>
      <c r="S176">
        <v>0</v>
      </c>
      <c r="T176">
        <v>184</v>
      </c>
      <c r="U176">
        <v>184</v>
      </c>
      <c r="V176">
        <v>18480</v>
      </c>
      <c r="W176">
        <v>18480</v>
      </c>
      <c r="X176">
        <v>5939</v>
      </c>
      <c r="Y176">
        <v>5939</v>
      </c>
      <c r="Z176">
        <v>4534.29347826087</v>
      </c>
      <c r="AA176">
        <v>4534.29347826087</v>
      </c>
      <c r="AB176">
        <v>0.89363905502750696</v>
      </c>
      <c r="AC176">
        <v>11</v>
      </c>
      <c r="AD176">
        <v>898</v>
      </c>
    </row>
    <row r="177" spans="1:30" x14ac:dyDescent="0.3">
      <c r="A177" s="6" t="s">
        <v>729</v>
      </c>
      <c r="B177" s="3" t="s">
        <v>22</v>
      </c>
      <c r="C177" t="s">
        <v>306</v>
      </c>
      <c r="E177">
        <v>2921</v>
      </c>
      <c r="F177">
        <v>143</v>
      </c>
      <c r="G177">
        <v>95.351239669421403</v>
      </c>
      <c r="H177">
        <v>3.4090909090908998</v>
      </c>
      <c r="I177" t="s">
        <v>120</v>
      </c>
      <c r="J177" t="s">
        <v>307</v>
      </c>
      <c r="K177" t="s">
        <v>308</v>
      </c>
      <c r="L177" t="s">
        <v>309</v>
      </c>
      <c r="M177" t="s">
        <v>310</v>
      </c>
      <c r="N177" t="s">
        <v>311</v>
      </c>
      <c r="P177">
        <v>0.54716192920134199</v>
      </c>
      <c r="Q177">
        <v>2.23534424523326E-2</v>
      </c>
      <c r="R177">
        <v>5500867</v>
      </c>
      <c r="S177">
        <v>0</v>
      </c>
      <c r="T177">
        <v>868</v>
      </c>
      <c r="U177">
        <v>868</v>
      </c>
      <c r="V177">
        <v>37416</v>
      </c>
      <c r="W177">
        <v>37416</v>
      </c>
      <c r="X177">
        <v>8682</v>
      </c>
      <c r="Y177">
        <v>8682</v>
      </c>
      <c r="Z177">
        <v>6337.4043778801797</v>
      </c>
      <c r="AA177">
        <v>6337.4043778801797</v>
      </c>
      <c r="AB177">
        <v>0.88064481471738898</v>
      </c>
      <c r="AC177">
        <v>11</v>
      </c>
      <c r="AD177">
        <v>5037</v>
      </c>
    </row>
    <row r="178" spans="1:30" x14ac:dyDescent="0.3">
      <c r="A178" s="6" t="s">
        <v>729</v>
      </c>
      <c r="B178" s="3" t="s">
        <v>22</v>
      </c>
      <c r="C178" t="s">
        <v>312</v>
      </c>
      <c r="E178">
        <v>2921</v>
      </c>
      <c r="F178">
        <v>143</v>
      </c>
      <c r="G178">
        <v>94.318181818181799</v>
      </c>
      <c r="H178">
        <v>1.47058823529411</v>
      </c>
      <c r="I178" t="s">
        <v>120</v>
      </c>
      <c r="J178" t="s">
        <v>307</v>
      </c>
      <c r="K178" t="s">
        <v>308</v>
      </c>
      <c r="L178" t="s">
        <v>313</v>
      </c>
      <c r="M178" t="s">
        <v>314</v>
      </c>
      <c r="N178" t="s">
        <v>315</v>
      </c>
      <c r="P178">
        <v>0.62986246838054205</v>
      </c>
      <c r="Q178">
        <v>1.7636851171110399E-2</v>
      </c>
      <c r="R178">
        <v>3839408</v>
      </c>
      <c r="S178">
        <v>0</v>
      </c>
      <c r="T178">
        <v>356</v>
      </c>
      <c r="U178">
        <v>356</v>
      </c>
      <c r="V178">
        <v>64402</v>
      </c>
      <c r="W178">
        <v>64402</v>
      </c>
      <c r="X178">
        <v>16772</v>
      </c>
      <c r="Y178">
        <v>16772</v>
      </c>
      <c r="Z178">
        <v>10784.853932584199</v>
      </c>
      <c r="AA178">
        <v>10784.853932584199</v>
      </c>
      <c r="AB178">
        <v>0.88362216258339799</v>
      </c>
      <c r="AC178">
        <v>11</v>
      </c>
      <c r="AD178">
        <v>3395</v>
      </c>
    </row>
    <row r="179" spans="1:30" x14ac:dyDescent="0.3">
      <c r="A179" s="6" t="s">
        <v>729</v>
      </c>
      <c r="B179" s="3" t="s">
        <v>22</v>
      </c>
      <c r="C179" t="s">
        <v>316</v>
      </c>
      <c r="E179">
        <v>2921</v>
      </c>
      <c r="F179">
        <v>143</v>
      </c>
      <c r="G179">
        <v>87.800802139037401</v>
      </c>
      <c r="H179">
        <v>4.3560606060606002</v>
      </c>
      <c r="I179" t="s">
        <v>120</v>
      </c>
      <c r="J179" t="s">
        <v>307</v>
      </c>
      <c r="K179" t="s">
        <v>308</v>
      </c>
      <c r="L179" t="s">
        <v>317</v>
      </c>
      <c r="M179" t="s">
        <v>317</v>
      </c>
      <c r="N179" t="s">
        <v>318</v>
      </c>
      <c r="P179">
        <v>0.68177136844619202</v>
      </c>
      <c r="Q179">
        <v>1.7815187580174498E-2</v>
      </c>
      <c r="R179">
        <v>4036337</v>
      </c>
      <c r="S179">
        <v>0</v>
      </c>
      <c r="T179">
        <v>883</v>
      </c>
      <c r="U179">
        <v>883</v>
      </c>
      <c r="V179">
        <v>22223</v>
      </c>
      <c r="W179">
        <v>22223</v>
      </c>
      <c r="X179">
        <v>5797</v>
      </c>
      <c r="Y179">
        <v>5797</v>
      </c>
      <c r="Z179">
        <v>4571.1630804077004</v>
      </c>
      <c r="AA179">
        <v>4571.1630804077004</v>
      </c>
      <c r="AB179">
        <v>0.89278323390737602</v>
      </c>
      <c r="AC179">
        <v>11</v>
      </c>
      <c r="AD179">
        <v>3696</v>
      </c>
    </row>
    <row r="180" spans="1:30" x14ac:dyDescent="0.3">
      <c r="A180" s="6" t="s">
        <v>729</v>
      </c>
      <c r="B180" s="3" t="s">
        <v>22</v>
      </c>
      <c r="C180" t="s">
        <v>319</v>
      </c>
      <c r="E180">
        <v>2921</v>
      </c>
      <c r="F180">
        <v>143</v>
      </c>
      <c r="G180">
        <v>87.5</v>
      </c>
      <c r="H180">
        <v>1.2396694214876001</v>
      </c>
      <c r="I180" t="s">
        <v>120</v>
      </c>
      <c r="J180" t="s">
        <v>307</v>
      </c>
      <c r="K180" t="s">
        <v>308</v>
      </c>
      <c r="L180" t="s">
        <v>317</v>
      </c>
      <c r="M180" t="s">
        <v>317</v>
      </c>
      <c r="N180" t="s">
        <v>320</v>
      </c>
      <c r="P180">
        <v>0.61544494279568196</v>
      </c>
      <c r="Q180">
        <v>2.2228766389759701E-2</v>
      </c>
      <c r="R180">
        <v>2241614</v>
      </c>
      <c r="S180">
        <v>0</v>
      </c>
      <c r="T180">
        <v>598</v>
      </c>
      <c r="U180">
        <v>598</v>
      </c>
      <c r="V180">
        <v>26241</v>
      </c>
      <c r="W180">
        <v>26241</v>
      </c>
      <c r="X180">
        <v>4233</v>
      </c>
      <c r="Y180">
        <v>4233</v>
      </c>
      <c r="Z180">
        <v>3748.51839464882</v>
      </c>
      <c r="AA180">
        <v>3748.51839464882</v>
      </c>
      <c r="AB180">
        <v>0.87882079608710495</v>
      </c>
      <c r="AC180">
        <v>11</v>
      </c>
      <c r="AD180">
        <v>2323</v>
      </c>
    </row>
    <row r="181" spans="1:30" x14ac:dyDescent="0.3">
      <c r="A181" s="6" t="s">
        <v>729</v>
      </c>
      <c r="B181" s="3" t="s">
        <v>22</v>
      </c>
      <c r="C181" t="s">
        <v>321</v>
      </c>
      <c r="E181">
        <v>2921</v>
      </c>
      <c r="F181">
        <v>143</v>
      </c>
      <c r="G181">
        <v>84.659090909090907</v>
      </c>
      <c r="H181">
        <v>0.103305785123966</v>
      </c>
      <c r="I181" t="s">
        <v>120</v>
      </c>
      <c r="J181" t="s">
        <v>307</v>
      </c>
      <c r="K181" t="s">
        <v>308</v>
      </c>
      <c r="L181" t="s">
        <v>322</v>
      </c>
      <c r="M181" t="s">
        <v>322</v>
      </c>
      <c r="N181" t="s">
        <v>323</v>
      </c>
      <c r="O181" t="s">
        <v>324</v>
      </c>
      <c r="P181">
        <v>0.68542287841221405</v>
      </c>
      <c r="Q181">
        <v>2.9132518933212202E-2</v>
      </c>
      <c r="R181">
        <v>3106011</v>
      </c>
      <c r="S181">
        <v>0</v>
      </c>
      <c r="T181">
        <v>832</v>
      </c>
      <c r="U181">
        <v>832</v>
      </c>
      <c r="V181">
        <v>16242</v>
      </c>
      <c r="W181">
        <v>16242</v>
      </c>
      <c r="X181">
        <v>4505</v>
      </c>
      <c r="Y181">
        <v>4505</v>
      </c>
      <c r="Z181">
        <v>3733.1862980769201</v>
      </c>
      <c r="AA181">
        <v>3733.1862980769201</v>
      </c>
      <c r="AB181">
        <v>0.86080699649808001</v>
      </c>
      <c r="AC181">
        <v>11</v>
      </c>
      <c r="AD181">
        <v>3039</v>
      </c>
    </row>
    <row r="182" spans="1:30" x14ac:dyDescent="0.3">
      <c r="A182" s="6" t="s">
        <v>729</v>
      </c>
      <c r="B182" s="3" t="s">
        <v>22</v>
      </c>
      <c r="C182" t="s">
        <v>325</v>
      </c>
      <c r="D182" t="s">
        <v>45</v>
      </c>
      <c r="E182">
        <v>2921</v>
      </c>
      <c r="F182">
        <v>143</v>
      </c>
      <c r="G182">
        <v>52.261687732944402</v>
      </c>
      <c r="H182">
        <v>7.3863636363636296</v>
      </c>
      <c r="I182" t="s">
        <v>120</v>
      </c>
      <c r="J182" t="s">
        <v>307</v>
      </c>
      <c r="K182" t="s">
        <v>326</v>
      </c>
      <c r="L182" t="s">
        <v>326</v>
      </c>
      <c r="M182" t="s">
        <v>327</v>
      </c>
      <c r="N182" t="s">
        <v>328</v>
      </c>
      <c r="P182">
        <v>0.68239920643792396</v>
      </c>
      <c r="Q182">
        <v>2.3104917873605E-2</v>
      </c>
      <c r="R182">
        <v>2835821</v>
      </c>
      <c r="S182">
        <v>0</v>
      </c>
      <c r="T182">
        <v>1267</v>
      </c>
      <c r="U182">
        <v>1267</v>
      </c>
      <c r="V182">
        <v>8127</v>
      </c>
      <c r="W182">
        <v>8127</v>
      </c>
      <c r="X182">
        <v>2204</v>
      </c>
      <c r="Y182">
        <v>2204</v>
      </c>
      <c r="Z182">
        <v>2238.2170481452199</v>
      </c>
      <c r="AA182">
        <v>2238.2170481452199</v>
      </c>
      <c r="AB182">
        <v>0.88898699882679399</v>
      </c>
      <c r="AC182">
        <v>11</v>
      </c>
      <c r="AD182">
        <v>3147</v>
      </c>
    </row>
    <row r="183" spans="1:30" x14ac:dyDescent="0.3">
      <c r="A183" s="5" t="s">
        <v>732</v>
      </c>
      <c r="B183" s="3" t="s">
        <v>493</v>
      </c>
      <c r="C183" t="s">
        <v>246</v>
      </c>
      <c r="E183">
        <v>2921</v>
      </c>
      <c r="F183">
        <v>143</v>
      </c>
      <c r="G183">
        <v>97.5</v>
      </c>
      <c r="H183">
        <v>2.2727272727272698</v>
      </c>
      <c r="I183" t="s">
        <v>120</v>
      </c>
      <c r="J183" t="s">
        <v>307</v>
      </c>
      <c r="K183" t="s">
        <v>308</v>
      </c>
      <c r="L183" t="s">
        <v>317</v>
      </c>
      <c r="M183" t="s">
        <v>317</v>
      </c>
      <c r="N183" t="s">
        <v>515</v>
      </c>
      <c r="O183" t="s">
        <v>516</v>
      </c>
      <c r="P183">
        <v>0.660181181778697</v>
      </c>
      <c r="Q183">
        <v>2.1496168824381101E-2</v>
      </c>
      <c r="R183">
        <v>4957121</v>
      </c>
      <c r="S183">
        <v>0</v>
      </c>
      <c r="T183">
        <v>627</v>
      </c>
      <c r="U183">
        <v>627</v>
      </c>
      <c r="V183">
        <v>47047</v>
      </c>
      <c r="W183">
        <v>47047</v>
      </c>
      <c r="X183">
        <v>11645</v>
      </c>
      <c r="Y183">
        <v>11645</v>
      </c>
      <c r="Z183">
        <v>7906.09409888357</v>
      </c>
      <c r="AA183">
        <v>7906.09409888357</v>
      </c>
      <c r="AB183">
        <v>0.89228404955214902</v>
      </c>
      <c r="AC183">
        <v>11</v>
      </c>
      <c r="AD183">
        <v>4391</v>
      </c>
    </row>
    <row r="184" spans="1:30" x14ac:dyDescent="0.3">
      <c r="A184" s="5" t="s">
        <v>732</v>
      </c>
      <c r="B184" s="3" t="s">
        <v>493</v>
      </c>
      <c r="C184" t="s">
        <v>182</v>
      </c>
      <c r="E184">
        <v>2921</v>
      </c>
      <c r="F184">
        <v>143</v>
      </c>
      <c r="G184">
        <v>95.454545454545396</v>
      </c>
      <c r="H184">
        <v>2.5826446280991702</v>
      </c>
      <c r="I184" t="s">
        <v>120</v>
      </c>
      <c r="J184" t="s">
        <v>307</v>
      </c>
      <c r="K184" t="s">
        <v>308</v>
      </c>
      <c r="L184" t="s">
        <v>313</v>
      </c>
      <c r="M184" t="s">
        <v>314</v>
      </c>
      <c r="N184" t="s">
        <v>526</v>
      </c>
      <c r="P184">
        <v>0.67623348422033203</v>
      </c>
      <c r="Q184">
        <v>2.1945412103254101E-2</v>
      </c>
      <c r="R184">
        <v>3529352</v>
      </c>
      <c r="S184">
        <v>0</v>
      </c>
      <c r="T184">
        <v>307</v>
      </c>
      <c r="U184">
        <v>307</v>
      </c>
      <c r="V184">
        <v>51729</v>
      </c>
      <c r="W184">
        <v>51729</v>
      </c>
      <c r="X184">
        <v>19055</v>
      </c>
      <c r="Y184">
        <v>19055</v>
      </c>
      <c r="Z184">
        <v>11496.2605863192</v>
      </c>
      <c r="AA184">
        <v>11496.2605863192</v>
      </c>
      <c r="AB184">
        <v>0.88156721120477599</v>
      </c>
      <c r="AC184">
        <v>11</v>
      </c>
      <c r="AD184">
        <v>3061</v>
      </c>
    </row>
    <row r="185" spans="1:30" x14ac:dyDescent="0.3">
      <c r="A185" s="5" t="s">
        <v>732</v>
      </c>
      <c r="B185" s="3" t="s">
        <v>493</v>
      </c>
      <c r="C185" t="s">
        <v>165</v>
      </c>
      <c r="E185">
        <v>2921</v>
      </c>
      <c r="F185">
        <v>143</v>
      </c>
      <c r="G185">
        <v>94.318181818181799</v>
      </c>
      <c r="H185">
        <v>4.1109625668449103</v>
      </c>
      <c r="I185" t="s">
        <v>120</v>
      </c>
      <c r="J185" t="s">
        <v>307</v>
      </c>
      <c r="K185" t="s">
        <v>308</v>
      </c>
      <c r="L185" t="s">
        <v>313</v>
      </c>
      <c r="M185" t="s">
        <v>314</v>
      </c>
      <c r="N185" t="s">
        <v>526</v>
      </c>
      <c r="P185">
        <v>0.66154414229810798</v>
      </c>
      <c r="Q185">
        <v>2.7750222888169199E-2</v>
      </c>
      <c r="R185">
        <v>4471233</v>
      </c>
      <c r="S185">
        <v>0</v>
      </c>
      <c r="T185">
        <v>825</v>
      </c>
      <c r="U185">
        <v>825</v>
      </c>
      <c r="V185">
        <v>41915</v>
      </c>
      <c r="W185">
        <v>41915</v>
      </c>
      <c r="X185">
        <v>7570</v>
      </c>
      <c r="Y185">
        <v>7570</v>
      </c>
      <c r="Z185">
        <v>5419.6763636363603</v>
      </c>
      <c r="AA185">
        <v>5419.6763636363603</v>
      </c>
      <c r="AB185">
        <v>0.88260419441348703</v>
      </c>
      <c r="AC185">
        <v>11</v>
      </c>
      <c r="AD185">
        <v>4246</v>
      </c>
    </row>
    <row r="186" spans="1:30" x14ac:dyDescent="0.3">
      <c r="A186" s="5" t="s">
        <v>732</v>
      </c>
      <c r="B186" s="3" t="s">
        <v>493</v>
      </c>
      <c r="C186" t="s">
        <v>575</v>
      </c>
      <c r="E186">
        <v>2921</v>
      </c>
      <c r="F186">
        <v>143</v>
      </c>
      <c r="G186">
        <v>68.285123966942095</v>
      </c>
      <c r="H186">
        <v>3.4090909090908998</v>
      </c>
      <c r="I186" t="s">
        <v>120</v>
      </c>
      <c r="J186" t="s">
        <v>307</v>
      </c>
      <c r="K186" t="s">
        <v>576</v>
      </c>
      <c r="L186" t="s">
        <v>576</v>
      </c>
      <c r="M186" t="s">
        <v>577</v>
      </c>
      <c r="N186" t="s">
        <v>577</v>
      </c>
      <c r="P186">
        <v>0.71717413388634499</v>
      </c>
      <c r="Q186">
        <v>2.1689619815369401E-2</v>
      </c>
      <c r="R186">
        <v>2616458</v>
      </c>
      <c r="S186">
        <v>0</v>
      </c>
      <c r="T186">
        <v>472</v>
      </c>
      <c r="U186">
        <v>472</v>
      </c>
      <c r="V186">
        <v>37252</v>
      </c>
      <c r="W186">
        <v>37252</v>
      </c>
      <c r="X186">
        <v>7543</v>
      </c>
      <c r="Y186">
        <v>7543</v>
      </c>
      <c r="Z186">
        <v>5543.3432203389802</v>
      </c>
      <c r="AA186">
        <v>5543.3432203389802</v>
      </c>
      <c r="AB186">
        <v>0.89483530788569798</v>
      </c>
      <c r="AC186">
        <v>11</v>
      </c>
      <c r="AD186">
        <v>2316</v>
      </c>
    </row>
    <row r="187" spans="1:30" x14ac:dyDescent="0.3">
      <c r="A187" s="5" t="s">
        <v>731</v>
      </c>
      <c r="B187" s="3" t="s">
        <v>711</v>
      </c>
      <c r="C187" t="s">
        <v>234</v>
      </c>
      <c r="E187">
        <v>2921</v>
      </c>
      <c r="F187">
        <v>143</v>
      </c>
      <c r="G187">
        <v>97.727272727272705</v>
      </c>
      <c r="H187">
        <v>2.2727272727272698</v>
      </c>
      <c r="I187" t="s">
        <v>120</v>
      </c>
      <c r="J187" t="s">
        <v>307</v>
      </c>
      <c r="K187" t="s">
        <v>308</v>
      </c>
      <c r="L187" t="s">
        <v>317</v>
      </c>
      <c r="M187" t="s">
        <v>317</v>
      </c>
      <c r="N187" t="s">
        <v>320</v>
      </c>
      <c r="P187">
        <v>0.60702923723203905</v>
      </c>
      <c r="Q187">
        <v>1.32143819597915E-2</v>
      </c>
      <c r="R187">
        <v>3180089</v>
      </c>
      <c r="S187">
        <v>0</v>
      </c>
      <c r="T187">
        <v>29</v>
      </c>
      <c r="U187">
        <v>29</v>
      </c>
      <c r="V187">
        <v>550559</v>
      </c>
      <c r="W187">
        <v>550559</v>
      </c>
      <c r="X187">
        <v>245160</v>
      </c>
      <c r="Y187">
        <v>245160</v>
      </c>
      <c r="Z187">
        <v>109658.24137931</v>
      </c>
      <c r="AA187">
        <v>109658.24137931</v>
      </c>
      <c r="AB187">
        <v>0.87921312894073</v>
      </c>
      <c r="AC187">
        <v>11</v>
      </c>
      <c r="AD187">
        <v>2601</v>
      </c>
    </row>
    <row r="188" spans="1:30" x14ac:dyDescent="0.3">
      <c r="A188" s="5" t="s">
        <v>731</v>
      </c>
      <c r="B188" s="3" t="s">
        <v>711</v>
      </c>
      <c r="C188" t="s">
        <v>651</v>
      </c>
      <c r="E188">
        <v>2921</v>
      </c>
      <c r="F188">
        <v>143</v>
      </c>
      <c r="G188">
        <v>93.181818181818102</v>
      </c>
      <c r="H188">
        <v>2.0351239669421402</v>
      </c>
      <c r="I188" t="s">
        <v>120</v>
      </c>
      <c r="J188" t="s">
        <v>307</v>
      </c>
      <c r="K188" t="s">
        <v>308</v>
      </c>
      <c r="L188" t="s">
        <v>313</v>
      </c>
      <c r="M188" t="s">
        <v>652</v>
      </c>
      <c r="N188" t="s">
        <v>653</v>
      </c>
      <c r="P188">
        <v>0.67146105883428897</v>
      </c>
      <c r="Q188">
        <v>1.39483309530101E-2</v>
      </c>
      <c r="R188">
        <v>3695498</v>
      </c>
      <c r="S188">
        <v>0</v>
      </c>
      <c r="T188">
        <v>349</v>
      </c>
      <c r="U188">
        <v>349</v>
      </c>
      <c r="V188">
        <v>71712</v>
      </c>
      <c r="W188">
        <v>71712</v>
      </c>
      <c r="X188">
        <v>15833</v>
      </c>
      <c r="Y188">
        <v>15833</v>
      </c>
      <c r="Z188">
        <v>10588.819484240599</v>
      </c>
      <c r="AA188">
        <v>10588.819484240599</v>
      </c>
      <c r="AB188">
        <v>0.88251136923900297</v>
      </c>
      <c r="AC188">
        <v>11</v>
      </c>
      <c r="AD188">
        <v>3248</v>
      </c>
    </row>
    <row r="189" spans="1:30" x14ac:dyDescent="0.3">
      <c r="A189" s="5" t="s">
        <v>731</v>
      </c>
      <c r="B189" s="3" t="s">
        <v>711</v>
      </c>
      <c r="C189" t="s">
        <v>119</v>
      </c>
      <c r="E189">
        <v>2921</v>
      </c>
      <c r="F189">
        <v>143</v>
      </c>
      <c r="G189">
        <v>82.687165775400999</v>
      </c>
      <c r="H189">
        <v>2.8409090909090899</v>
      </c>
      <c r="I189" t="s">
        <v>120</v>
      </c>
      <c r="J189" t="s">
        <v>307</v>
      </c>
      <c r="K189" t="s">
        <v>308</v>
      </c>
      <c r="L189" t="s">
        <v>313</v>
      </c>
      <c r="M189" t="s">
        <v>314</v>
      </c>
      <c r="N189" t="s">
        <v>314</v>
      </c>
      <c r="O189" t="s">
        <v>667</v>
      </c>
      <c r="P189">
        <v>0.62853168624998401</v>
      </c>
      <c r="Q189">
        <v>1.91057812727226E-2</v>
      </c>
      <c r="R189">
        <v>3367407</v>
      </c>
      <c r="S189">
        <v>0</v>
      </c>
      <c r="T189">
        <v>892</v>
      </c>
      <c r="U189">
        <v>892</v>
      </c>
      <c r="V189">
        <v>21484</v>
      </c>
      <c r="W189">
        <v>21484</v>
      </c>
      <c r="X189">
        <v>4336</v>
      </c>
      <c r="Y189">
        <v>4336</v>
      </c>
      <c r="Z189">
        <v>3775.1199551569498</v>
      </c>
      <c r="AA189">
        <v>3775.1199551569498</v>
      </c>
      <c r="AB189">
        <v>0.88503409299796498</v>
      </c>
      <c r="AC189">
        <v>11</v>
      </c>
      <c r="AD189">
        <v>3386</v>
      </c>
    </row>
    <row r="190" spans="1:30" x14ac:dyDescent="0.3">
      <c r="A190" s="5" t="s">
        <v>730</v>
      </c>
      <c r="B190" s="3" t="s">
        <v>446</v>
      </c>
      <c r="C190" t="s">
        <v>378</v>
      </c>
      <c r="D190" t="s">
        <v>31</v>
      </c>
      <c r="E190">
        <v>2993</v>
      </c>
      <c r="F190">
        <v>147</v>
      </c>
      <c r="G190">
        <v>94.505494505494497</v>
      </c>
      <c r="H190">
        <v>8.4748584748584701</v>
      </c>
      <c r="I190" t="s">
        <v>120</v>
      </c>
      <c r="J190" t="s">
        <v>379</v>
      </c>
      <c r="K190" t="s">
        <v>380</v>
      </c>
      <c r="L190" t="s">
        <v>380</v>
      </c>
      <c r="M190" t="s">
        <v>381</v>
      </c>
      <c r="N190" t="s">
        <v>381</v>
      </c>
      <c r="P190">
        <v>0.38195812236450799</v>
      </c>
      <c r="Q190">
        <v>1.9356924734514301E-2</v>
      </c>
      <c r="R190">
        <v>7015057</v>
      </c>
      <c r="S190">
        <v>0</v>
      </c>
      <c r="T190">
        <v>319</v>
      </c>
      <c r="U190">
        <v>319</v>
      </c>
      <c r="V190">
        <v>184898</v>
      </c>
      <c r="W190">
        <v>184898</v>
      </c>
      <c r="X190">
        <v>46848</v>
      </c>
      <c r="Y190">
        <v>46848</v>
      </c>
      <c r="Z190">
        <v>21990.774294670799</v>
      </c>
      <c r="AA190">
        <v>21990.774294670799</v>
      </c>
      <c r="AB190">
        <v>0.82312873580357204</v>
      </c>
      <c r="AC190">
        <v>11</v>
      </c>
      <c r="AD190">
        <v>5838</v>
      </c>
    </row>
    <row r="191" spans="1:30" x14ac:dyDescent="0.3">
      <c r="A191" s="6" t="s">
        <v>729</v>
      </c>
      <c r="B191" s="3" t="s">
        <v>22</v>
      </c>
      <c r="C191" t="s">
        <v>329</v>
      </c>
      <c r="D191" t="s">
        <v>45</v>
      </c>
      <c r="E191">
        <v>468</v>
      </c>
      <c r="F191">
        <v>388</v>
      </c>
      <c r="G191">
        <v>86.016190476190403</v>
      </c>
      <c r="H191">
        <v>7.7001465201465198</v>
      </c>
      <c r="I191" t="s">
        <v>120</v>
      </c>
      <c r="J191" t="s">
        <v>330</v>
      </c>
      <c r="K191" t="s">
        <v>331</v>
      </c>
      <c r="L191" t="s">
        <v>332</v>
      </c>
      <c r="M191" t="s">
        <v>333</v>
      </c>
      <c r="N191" t="s">
        <v>334</v>
      </c>
      <c r="P191">
        <v>0.72294561934368595</v>
      </c>
      <c r="Q191">
        <v>2.55091719864479E-2</v>
      </c>
      <c r="R191">
        <v>3622722</v>
      </c>
      <c r="S191">
        <v>0</v>
      </c>
      <c r="T191">
        <v>1019</v>
      </c>
      <c r="U191">
        <v>1019</v>
      </c>
      <c r="V191">
        <v>16808</v>
      </c>
      <c r="W191">
        <v>16808</v>
      </c>
      <c r="X191">
        <v>4225</v>
      </c>
      <c r="Y191">
        <v>4225</v>
      </c>
      <c r="Z191">
        <v>3555.17369970559</v>
      </c>
      <c r="AA191">
        <v>3555.17369970559</v>
      </c>
      <c r="AB191">
        <v>0.90480307349004396</v>
      </c>
      <c r="AC191">
        <v>11</v>
      </c>
      <c r="AD191">
        <v>4160</v>
      </c>
    </row>
    <row r="192" spans="1:30" x14ac:dyDescent="0.3">
      <c r="A192" s="5" t="s">
        <v>732</v>
      </c>
      <c r="B192" s="3" t="s">
        <v>493</v>
      </c>
      <c r="C192" t="s">
        <v>527</v>
      </c>
      <c r="D192" t="s">
        <v>31</v>
      </c>
      <c r="E192">
        <v>63</v>
      </c>
      <c r="F192">
        <v>336</v>
      </c>
      <c r="G192">
        <v>94.676616915422798</v>
      </c>
      <c r="H192">
        <v>5.3014497405445802</v>
      </c>
      <c r="I192" t="s">
        <v>120</v>
      </c>
      <c r="J192" t="s">
        <v>330</v>
      </c>
      <c r="K192" t="s">
        <v>331</v>
      </c>
      <c r="L192" t="s">
        <v>528</v>
      </c>
      <c r="M192" t="s">
        <v>529</v>
      </c>
      <c r="N192" t="s">
        <v>530</v>
      </c>
      <c r="O192" t="s">
        <v>531</v>
      </c>
      <c r="P192">
        <v>0.72151592679935805</v>
      </c>
      <c r="Q192">
        <v>2.5556349424887E-2</v>
      </c>
      <c r="R192">
        <v>3676853</v>
      </c>
      <c r="S192">
        <v>0</v>
      </c>
      <c r="T192">
        <v>487</v>
      </c>
      <c r="U192">
        <v>487</v>
      </c>
      <c r="V192">
        <v>50970</v>
      </c>
      <c r="W192">
        <v>50970</v>
      </c>
      <c r="X192">
        <v>11388</v>
      </c>
      <c r="Y192">
        <v>11388</v>
      </c>
      <c r="Z192">
        <v>7550.0061601642701</v>
      </c>
      <c r="AA192">
        <v>7550.0061601642701</v>
      </c>
      <c r="AB192">
        <v>0.91230163403323405</v>
      </c>
      <c r="AC192">
        <v>11</v>
      </c>
      <c r="AD192">
        <v>3846</v>
      </c>
    </row>
    <row r="193" spans="1:30" x14ac:dyDescent="0.3">
      <c r="A193" s="5" t="s">
        <v>732</v>
      </c>
      <c r="B193" s="3" t="s">
        <v>493</v>
      </c>
      <c r="C193" t="s">
        <v>88</v>
      </c>
      <c r="E193">
        <v>356</v>
      </c>
      <c r="F193">
        <v>416</v>
      </c>
      <c r="G193">
        <v>86.781141660659699</v>
      </c>
      <c r="H193">
        <v>4.2388356846188104</v>
      </c>
      <c r="I193" t="s">
        <v>120</v>
      </c>
      <c r="J193" t="s">
        <v>330</v>
      </c>
      <c r="K193" t="s">
        <v>331</v>
      </c>
      <c r="L193" t="s">
        <v>550</v>
      </c>
      <c r="M193" t="s">
        <v>551</v>
      </c>
      <c r="N193" t="s">
        <v>552</v>
      </c>
      <c r="O193" t="s">
        <v>553</v>
      </c>
      <c r="P193">
        <v>0.64248005999807201</v>
      </c>
      <c r="Q193">
        <v>2.0277948076833099E-2</v>
      </c>
      <c r="R193">
        <v>2864092</v>
      </c>
      <c r="S193">
        <v>0</v>
      </c>
      <c r="T193">
        <v>639</v>
      </c>
      <c r="U193">
        <v>639</v>
      </c>
      <c r="V193">
        <v>22457</v>
      </c>
      <c r="W193">
        <v>22457</v>
      </c>
      <c r="X193">
        <v>5741</v>
      </c>
      <c r="Y193">
        <v>5741</v>
      </c>
      <c r="Z193">
        <v>4482.1471048513304</v>
      </c>
      <c r="AA193">
        <v>4482.1471048513304</v>
      </c>
      <c r="AB193">
        <v>0.89471148273169998</v>
      </c>
      <c r="AC193">
        <v>11</v>
      </c>
      <c r="AD193">
        <v>3182</v>
      </c>
    </row>
    <row r="194" spans="1:30" x14ac:dyDescent="0.3">
      <c r="A194" s="5" t="s">
        <v>732</v>
      </c>
      <c r="B194" s="3" t="s">
        <v>493</v>
      </c>
      <c r="C194" t="s">
        <v>569</v>
      </c>
      <c r="E194">
        <v>46</v>
      </c>
      <c r="F194">
        <v>654</v>
      </c>
      <c r="G194">
        <v>73.588989658266698</v>
      </c>
      <c r="H194">
        <v>4.8182841255130402</v>
      </c>
      <c r="I194" t="s">
        <v>120</v>
      </c>
      <c r="J194" t="s">
        <v>330</v>
      </c>
      <c r="K194" t="s">
        <v>331</v>
      </c>
      <c r="L194" t="s">
        <v>332</v>
      </c>
      <c r="M194" t="s">
        <v>333</v>
      </c>
      <c r="N194" t="s">
        <v>570</v>
      </c>
      <c r="O194" t="s">
        <v>571</v>
      </c>
      <c r="P194">
        <v>0.70943962610075095</v>
      </c>
      <c r="Q194">
        <v>2.1241586963361599E-2</v>
      </c>
      <c r="R194">
        <v>2421187</v>
      </c>
      <c r="S194">
        <v>0</v>
      </c>
      <c r="T194">
        <v>799</v>
      </c>
      <c r="U194">
        <v>799</v>
      </c>
      <c r="V194">
        <v>13269</v>
      </c>
      <c r="W194">
        <v>13269</v>
      </c>
      <c r="X194">
        <v>3207</v>
      </c>
      <c r="Y194">
        <v>3207</v>
      </c>
      <c r="Z194">
        <v>3030.2715894868502</v>
      </c>
      <c r="AA194">
        <v>3030.2715894868502</v>
      </c>
      <c r="AB194">
        <v>0.92213612579284399</v>
      </c>
      <c r="AC194">
        <v>11</v>
      </c>
      <c r="AD194">
        <v>3014</v>
      </c>
    </row>
    <row r="195" spans="1:30" x14ac:dyDescent="0.3">
      <c r="A195" s="5" t="s">
        <v>732</v>
      </c>
      <c r="B195" s="3" t="s">
        <v>493</v>
      </c>
      <c r="C195" t="s">
        <v>601</v>
      </c>
      <c r="E195">
        <v>26</v>
      </c>
      <c r="F195">
        <v>529</v>
      </c>
      <c r="G195">
        <v>59.124922696351199</v>
      </c>
      <c r="H195">
        <v>4.6026592455163797</v>
      </c>
      <c r="I195" t="s">
        <v>120</v>
      </c>
      <c r="J195" t="s">
        <v>330</v>
      </c>
      <c r="K195" t="s">
        <v>331</v>
      </c>
      <c r="L195" t="s">
        <v>602</v>
      </c>
      <c r="M195" t="s">
        <v>603</v>
      </c>
      <c r="N195" t="s">
        <v>604</v>
      </c>
      <c r="O195" t="s">
        <v>605</v>
      </c>
      <c r="P195">
        <v>0.65156666304657596</v>
      </c>
      <c r="Q195">
        <v>2.1867591061534901E-2</v>
      </c>
      <c r="R195">
        <v>1813951</v>
      </c>
      <c r="S195">
        <v>0</v>
      </c>
      <c r="T195">
        <v>763</v>
      </c>
      <c r="U195">
        <v>763</v>
      </c>
      <c r="V195">
        <v>7681</v>
      </c>
      <c r="W195">
        <v>7681</v>
      </c>
      <c r="X195">
        <v>2344</v>
      </c>
      <c r="Y195">
        <v>2344</v>
      </c>
      <c r="Z195">
        <v>2377.3931847968502</v>
      </c>
      <c r="AA195">
        <v>2377.3931847968502</v>
      </c>
      <c r="AB195">
        <v>0.91282179066578895</v>
      </c>
      <c r="AC195">
        <v>11</v>
      </c>
      <c r="AD195">
        <v>2356</v>
      </c>
    </row>
    <row r="196" spans="1:30" x14ac:dyDescent="0.3">
      <c r="A196" s="5" t="s">
        <v>731</v>
      </c>
      <c r="B196" s="3" t="s">
        <v>711</v>
      </c>
      <c r="C196" t="s">
        <v>613</v>
      </c>
      <c r="D196" t="s">
        <v>31</v>
      </c>
      <c r="E196">
        <v>468</v>
      </c>
      <c r="F196">
        <v>388</v>
      </c>
      <c r="G196">
        <v>98.442857142857093</v>
      </c>
      <c r="H196">
        <v>6.0666666666666602</v>
      </c>
      <c r="I196" t="s">
        <v>120</v>
      </c>
      <c r="J196" t="s">
        <v>330</v>
      </c>
      <c r="K196" t="s">
        <v>331</v>
      </c>
      <c r="L196" t="s">
        <v>332</v>
      </c>
      <c r="M196" t="s">
        <v>333</v>
      </c>
      <c r="N196" t="s">
        <v>334</v>
      </c>
      <c r="P196">
        <v>0.72977605479183005</v>
      </c>
      <c r="Q196">
        <v>2.0254437096537001E-2</v>
      </c>
      <c r="R196">
        <v>3646383</v>
      </c>
      <c r="S196">
        <v>0</v>
      </c>
      <c r="T196">
        <v>367</v>
      </c>
      <c r="U196">
        <v>367</v>
      </c>
      <c r="V196">
        <v>58487</v>
      </c>
      <c r="W196">
        <v>58487</v>
      </c>
      <c r="X196">
        <v>15434</v>
      </c>
      <c r="Y196">
        <v>15434</v>
      </c>
      <c r="Z196">
        <v>9935.6485013623897</v>
      </c>
      <c r="AA196">
        <v>9935.6485013623897</v>
      </c>
      <c r="AB196">
        <v>0.90713838891855303</v>
      </c>
      <c r="AC196">
        <v>11</v>
      </c>
      <c r="AD196">
        <v>3711</v>
      </c>
    </row>
    <row r="197" spans="1:30" x14ac:dyDescent="0.3">
      <c r="A197" s="5" t="s">
        <v>731</v>
      </c>
      <c r="B197" s="3" t="s">
        <v>711</v>
      </c>
      <c r="C197" t="s">
        <v>197</v>
      </c>
      <c r="D197" t="s">
        <v>31</v>
      </c>
      <c r="E197">
        <v>564</v>
      </c>
      <c r="F197">
        <v>349</v>
      </c>
      <c r="G197">
        <v>95.238095238095198</v>
      </c>
      <c r="H197">
        <v>5.3043478260869499</v>
      </c>
      <c r="I197" t="s">
        <v>120</v>
      </c>
      <c r="J197" t="s">
        <v>330</v>
      </c>
      <c r="K197" t="s">
        <v>331</v>
      </c>
      <c r="L197" t="s">
        <v>638</v>
      </c>
      <c r="M197" t="s">
        <v>639</v>
      </c>
      <c r="N197" t="s">
        <v>640</v>
      </c>
      <c r="O197" t="s">
        <v>641</v>
      </c>
      <c r="P197">
        <v>0.69766519979509001</v>
      </c>
      <c r="Q197">
        <v>2.50607069549354E-2</v>
      </c>
      <c r="R197">
        <v>3564502</v>
      </c>
      <c r="S197">
        <v>0</v>
      </c>
      <c r="T197">
        <v>228</v>
      </c>
      <c r="U197">
        <v>228</v>
      </c>
      <c r="V197">
        <v>96918</v>
      </c>
      <c r="W197">
        <v>96918</v>
      </c>
      <c r="X197">
        <v>27069</v>
      </c>
      <c r="Y197">
        <v>27069</v>
      </c>
      <c r="Z197">
        <v>15633.7807017543</v>
      </c>
      <c r="AA197">
        <v>15633.7807017543</v>
      </c>
      <c r="AB197">
        <v>0.883086894045788</v>
      </c>
      <c r="AC197">
        <v>11</v>
      </c>
      <c r="AD197">
        <v>3346</v>
      </c>
    </row>
    <row r="198" spans="1:30" x14ac:dyDescent="0.3">
      <c r="A198" s="5" t="s">
        <v>731</v>
      </c>
      <c r="B198" s="3" t="s">
        <v>711</v>
      </c>
      <c r="C198" t="s">
        <v>217</v>
      </c>
      <c r="E198">
        <v>564</v>
      </c>
      <c r="F198">
        <v>349</v>
      </c>
      <c r="G198">
        <v>83.796913231695797</v>
      </c>
      <c r="H198">
        <v>3.3478260869565202</v>
      </c>
      <c r="I198" t="s">
        <v>120</v>
      </c>
      <c r="J198" t="s">
        <v>330</v>
      </c>
      <c r="K198" t="s">
        <v>331</v>
      </c>
      <c r="L198" t="s">
        <v>638</v>
      </c>
      <c r="M198" t="s">
        <v>639</v>
      </c>
      <c r="N198" t="s">
        <v>640</v>
      </c>
      <c r="O198" t="s">
        <v>641</v>
      </c>
      <c r="P198">
        <v>0.69137333349062402</v>
      </c>
      <c r="Q198">
        <v>2.3868235452334199E-2</v>
      </c>
      <c r="R198">
        <v>2966905</v>
      </c>
      <c r="S198">
        <v>0</v>
      </c>
      <c r="T198">
        <v>401</v>
      </c>
      <c r="U198">
        <v>401</v>
      </c>
      <c r="V198">
        <v>38124</v>
      </c>
      <c r="W198">
        <v>38124</v>
      </c>
      <c r="X198">
        <v>11053</v>
      </c>
      <c r="Y198">
        <v>11053</v>
      </c>
      <c r="Z198">
        <v>7398.7655860349096</v>
      </c>
      <c r="AA198">
        <v>7398.7655860349096</v>
      </c>
      <c r="AB198">
        <v>0.89287894287144298</v>
      </c>
      <c r="AC198">
        <v>11</v>
      </c>
      <c r="AD198">
        <v>3026</v>
      </c>
    </row>
    <row r="199" spans="1:30" x14ac:dyDescent="0.3">
      <c r="A199" s="5" t="s">
        <v>731</v>
      </c>
      <c r="B199" s="3" t="s">
        <v>711</v>
      </c>
      <c r="C199" t="s">
        <v>673</v>
      </c>
      <c r="E199">
        <v>63</v>
      </c>
      <c r="F199">
        <v>336</v>
      </c>
      <c r="G199">
        <v>79.401039766952096</v>
      </c>
      <c r="H199">
        <v>4.0253279059249198</v>
      </c>
      <c r="I199" t="s">
        <v>120</v>
      </c>
      <c r="J199" t="s">
        <v>330</v>
      </c>
      <c r="K199" t="s">
        <v>331</v>
      </c>
      <c r="L199" t="s">
        <v>528</v>
      </c>
      <c r="M199" t="s">
        <v>529</v>
      </c>
      <c r="N199" t="s">
        <v>530</v>
      </c>
      <c r="O199" t="s">
        <v>531</v>
      </c>
      <c r="P199">
        <v>0.72568371082479899</v>
      </c>
      <c r="Q199">
        <v>2.1498760299158998E-2</v>
      </c>
      <c r="R199">
        <v>2861919</v>
      </c>
      <c r="S199">
        <v>0</v>
      </c>
      <c r="T199">
        <v>426</v>
      </c>
      <c r="U199">
        <v>426</v>
      </c>
      <c r="V199">
        <v>29391</v>
      </c>
      <c r="W199">
        <v>29391</v>
      </c>
      <c r="X199">
        <v>9583</v>
      </c>
      <c r="Y199">
        <v>9583</v>
      </c>
      <c r="Z199">
        <v>6718.1197183098502</v>
      </c>
      <c r="AA199">
        <v>6718.1197183098502</v>
      </c>
      <c r="AB199">
        <v>0.92176682848116898</v>
      </c>
      <c r="AC199">
        <v>11</v>
      </c>
      <c r="AD199">
        <v>3075</v>
      </c>
    </row>
    <row r="200" spans="1:30" x14ac:dyDescent="0.3">
      <c r="A200" s="5" t="s">
        <v>731</v>
      </c>
      <c r="B200" s="3" t="s">
        <v>711</v>
      </c>
      <c r="C200" t="s">
        <v>689</v>
      </c>
      <c r="E200">
        <v>63</v>
      </c>
      <c r="F200">
        <v>336</v>
      </c>
      <c r="G200">
        <v>58.842718227046497</v>
      </c>
      <c r="H200">
        <v>3.5534692130744099</v>
      </c>
      <c r="I200" t="s">
        <v>120</v>
      </c>
      <c r="J200" t="s">
        <v>330</v>
      </c>
      <c r="K200" t="s">
        <v>331</v>
      </c>
      <c r="L200" t="s">
        <v>528</v>
      </c>
      <c r="M200" t="s">
        <v>529</v>
      </c>
      <c r="N200" t="s">
        <v>530</v>
      </c>
      <c r="O200" t="s">
        <v>531</v>
      </c>
      <c r="P200">
        <v>0.72097486183909398</v>
      </c>
      <c r="Q200">
        <v>2.6088246334899399E-2</v>
      </c>
      <c r="R200">
        <v>2379291</v>
      </c>
      <c r="S200">
        <v>0</v>
      </c>
      <c r="T200">
        <v>813</v>
      </c>
      <c r="U200">
        <v>813</v>
      </c>
      <c r="V200">
        <v>13498</v>
      </c>
      <c r="W200">
        <v>13498</v>
      </c>
      <c r="X200">
        <v>3143</v>
      </c>
      <c r="Y200">
        <v>3143</v>
      </c>
      <c r="Z200">
        <v>2926.5571955719502</v>
      </c>
      <c r="AA200">
        <v>2926.5571955719502</v>
      </c>
      <c r="AB200">
        <v>0.90720723106168999</v>
      </c>
      <c r="AC200">
        <v>11</v>
      </c>
      <c r="AD200">
        <v>2884</v>
      </c>
    </row>
    <row r="201" spans="1:30" x14ac:dyDescent="0.3">
      <c r="A201" s="6" t="s">
        <v>729</v>
      </c>
      <c r="B201" s="3" t="s">
        <v>22</v>
      </c>
      <c r="C201" t="s">
        <v>335</v>
      </c>
      <c r="E201">
        <v>2993</v>
      </c>
      <c r="F201">
        <v>147</v>
      </c>
      <c r="G201">
        <v>97.802197802197796</v>
      </c>
      <c r="H201">
        <v>1.0989010989010899</v>
      </c>
      <c r="I201" t="s">
        <v>336</v>
      </c>
      <c r="J201" t="s">
        <v>337</v>
      </c>
      <c r="K201" t="s">
        <v>337</v>
      </c>
      <c r="L201" t="s">
        <v>337</v>
      </c>
      <c r="M201" t="s">
        <v>337</v>
      </c>
      <c r="N201" t="s">
        <v>338</v>
      </c>
      <c r="O201" t="s">
        <v>339</v>
      </c>
      <c r="P201">
        <v>0.66543852415889304</v>
      </c>
      <c r="Q201">
        <v>2.6376901148112301E-2</v>
      </c>
      <c r="R201">
        <v>2898415</v>
      </c>
      <c r="S201">
        <v>0</v>
      </c>
      <c r="T201">
        <v>466</v>
      </c>
      <c r="U201">
        <v>466</v>
      </c>
      <c r="V201">
        <v>38377</v>
      </c>
      <c r="W201">
        <v>38377</v>
      </c>
      <c r="X201">
        <v>7669</v>
      </c>
      <c r="Y201">
        <v>7669</v>
      </c>
      <c r="Z201">
        <v>6219.7746781115802</v>
      </c>
      <c r="AA201">
        <v>6219.7746781115802</v>
      </c>
      <c r="AB201">
        <v>0.82549255368882601</v>
      </c>
      <c r="AC201">
        <v>11</v>
      </c>
      <c r="AD201">
        <v>2592</v>
      </c>
    </row>
    <row r="202" spans="1:30" x14ac:dyDescent="0.3">
      <c r="A202" s="5" t="s">
        <v>732</v>
      </c>
      <c r="B202" s="3" t="s">
        <v>493</v>
      </c>
      <c r="C202" t="s">
        <v>170</v>
      </c>
      <c r="D202" t="s">
        <v>31</v>
      </c>
      <c r="E202">
        <v>2993</v>
      </c>
      <c r="F202">
        <v>147</v>
      </c>
      <c r="G202">
        <v>93.956043956043899</v>
      </c>
      <c r="H202">
        <v>1.0989010989010899</v>
      </c>
      <c r="I202" t="s">
        <v>120</v>
      </c>
      <c r="J202" t="s">
        <v>337</v>
      </c>
      <c r="K202" t="s">
        <v>337</v>
      </c>
      <c r="L202" t="s">
        <v>337</v>
      </c>
      <c r="M202" t="s">
        <v>337</v>
      </c>
      <c r="N202" t="s">
        <v>338</v>
      </c>
      <c r="O202" t="s">
        <v>339</v>
      </c>
      <c r="P202">
        <v>0.66482356530564701</v>
      </c>
      <c r="Q202">
        <v>2.7293688385418801E-2</v>
      </c>
      <c r="R202">
        <v>2930206</v>
      </c>
      <c r="S202">
        <v>0</v>
      </c>
      <c r="T202">
        <v>368</v>
      </c>
      <c r="U202">
        <v>368</v>
      </c>
      <c r="V202">
        <v>41966</v>
      </c>
      <c r="W202">
        <v>41966</v>
      </c>
      <c r="X202">
        <v>10446</v>
      </c>
      <c r="Y202">
        <v>10446</v>
      </c>
      <c r="Z202">
        <v>7962.5163043478196</v>
      </c>
      <c r="AA202">
        <v>7962.5163043478196</v>
      </c>
      <c r="AB202">
        <v>0.82661219040572498</v>
      </c>
      <c r="AC202">
        <v>11</v>
      </c>
      <c r="AD202">
        <v>2586</v>
      </c>
    </row>
    <row r="203" spans="1:30" x14ac:dyDescent="0.3">
      <c r="A203" s="5" t="s">
        <v>731</v>
      </c>
      <c r="B203" s="3" t="s">
        <v>711</v>
      </c>
      <c r="C203" t="s">
        <v>212</v>
      </c>
      <c r="E203">
        <v>2993</v>
      </c>
      <c r="F203">
        <v>147</v>
      </c>
      <c r="G203">
        <v>85.714285714285694</v>
      </c>
      <c r="H203">
        <v>2.19780219780219</v>
      </c>
      <c r="I203" t="s">
        <v>120</v>
      </c>
      <c r="J203" t="s">
        <v>337</v>
      </c>
      <c r="K203" t="s">
        <v>337</v>
      </c>
      <c r="L203" t="s">
        <v>337</v>
      </c>
      <c r="M203" t="s">
        <v>337</v>
      </c>
      <c r="N203" t="s">
        <v>338</v>
      </c>
      <c r="O203" t="s">
        <v>339</v>
      </c>
      <c r="P203">
        <v>0.66468021461137194</v>
      </c>
      <c r="Q203">
        <v>3.0253395382265999E-2</v>
      </c>
      <c r="R203">
        <v>2575446</v>
      </c>
      <c r="S203">
        <v>0</v>
      </c>
      <c r="T203">
        <v>647</v>
      </c>
      <c r="U203">
        <v>647</v>
      </c>
      <c r="V203">
        <v>18968</v>
      </c>
      <c r="W203">
        <v>18968</v>
      </c>
      <c r="X203">
        <v>4726</v>
      </c>
      <c r="Y203">
        <v>4726</v>
      </c>
      <c r="Z203">
        <v>3980.5965996908799</v>
      </c>
      <c r="AA203">
        <v>3980.5965996908799</v>
      </c>
      <c r="AB203">
        <v>0.82904320261422604</v>
      </c>
      <c r="AC203">
        <v>11</v>
      </c>
      <c r="AD203">
        <v>2519</v>
      </c>
    </row>
    <row r="204" spans="1:30" x14ac:dyDescent="0.3">
      <c r="A204" s="6" t="s">
        <v>729</v>
      </c>
      <c r="B204" s="3" t="s">
        <v>22</v>
      </c>
      <c r="C204" t="s">
        <v>340</v>
      </c>
      <c r="E204">
        <v>2993</v>
      </c>
      <c r="F204">
        <v>141</v>
      </c>
      <c r="G204">
        <v>74.523121683365005</v>
      </c>
      <c r="H204">
        <v>3.7617554858934099</v>
      </c>
      <c r="I204" t="s">
        <v>120</v>
      </c>
      <c r="J204" t="s">
        <v>341</v>
      </c>
      <c r="K204" t="s">
        <v>342</v>
      </c>
      <c r="L204" t="s">
        <v>343</v>
      </c>
      <c r="M204" t="s">
        <v>343</v>
      </c>
      <c r="N204" t="s">
        <v>344</v>
      </c>
      <c r="P204">
        <v>0.51271094768165204</v>
      </c>
      <c r="Q204">
        <v>3.2466899820321603E-2</v>
      </c>
      <c r="R204">
        <v>2708610</v>
      </c>
      <c r="S204">
        <v>0</v>
      </c>
      <c r="T204">
        <v>897</v>
      </c>
      <c r="U204">
        <v>897</v>
      </c>
      <c r="V204">
        <v>12471</v>
      </c>
      <c r="W204">
        <v>12471</v>
      </c>
      <c r="X204">
        <v>3205</v>
      </c>
      <c r="Y204">
        <v>3205</v>
      </c>
      <c r="Z204">
        <v>3019.6321070234098</v>
      </c>
      <c r="AA204">
        <v>3019.6321070234098</v>
      </c>
      <c r="AB204">
        <v>0.93583203192781494</v>
      </c>
      <c r="AC204">
        <v>11</v>
      </c>
      <c r="AD204">
        <v>3249</v>
      </c>
    </row>
    <row r="205" spans="1:30" x14ac:dyDescent="0.3">
      <c r="A205" s="5" t="s">
        <v>732</v>
      </c>
      <c r="B205" s="3" t="s">
        <v>493</v>
      </c>
      <c r="C205" t="s">
        <v>181</v>
      </c>
      <c r="D205" t="s">
        <v>31</v>
      </c>
      <c r="E205">
        <v>2993</v>
      </c>
      <c r="F205">
        <v>141</v>
      </c>
      <c r="G205">
        <v>77.886368758579707</v>
      </c>
      <c r="H205">
        <v>8.2180834716331592</v>
      </c>
      <c r="I205" t="s">
        <v>120</v>
      </c>
      <c r="J205" t="s">
        <v>341</v>
      </c>
      <c r="K205" t="s">
        <v>342</v>
      </c>
      <c r="L205" t="s">
        <v>343</v>
      </c>
      <c r="M205" t="s">
        <v>343</v>
      </c>
      <c r="N205" t="s">
        <v>343</v>
      </c>
      <c r="O205" t="s">
        <v>564</v>
      </c>
      <c r="P205">
        <v>0.51293665309465197</v>
      </c>
      <c r="Q205">
        <v>3.6278209885352103E-2</v>
      </c>
      <c r="R205">
        <v>3638615</v>
      </c>
      <c r="S205">
        <v>0</v>
      </c>
      <c r="T205">
        <v>1226</v>
      </c>
      <c r="U205">
        <v>1226</v>
      </c>
      <c r="V205">
        <v>13683</v>
      </c>
      <c r="W205">
        <v>13683</v>
      </c>
      <c r="X205">
        <v>3202</v>
      </c>
      <c r="Y205">
        <v>3202</v>
      </c>
      <c r="Z205">
        <v>2967.87520391517</v>
      </c>
      <c r="AA205">
        <v>2967.87520391517</v>
      </c>
      <c r="AB205">
        <v>0.92999094435657503</v>
      </c>
      <c r="AC205">
        <v>11</v>
      </c>
      <c r="AD205">
        <v>4374</v>
      </c>
    </row>
    <row r="206" spans="1:30" x14ac:dyDescent="0.3">
      <c r="A206" s="5" t="s">
        <v>732</v>
      </c>
      <c r="B206" s="3" t="s">
        <v>493</v>
      </c>
      <c r="C206" t="s">
        <v>581</v>
      </c>
      <c r="E206">
        <v>2993</v>
      </c>
      <c r="F206">
        <v>143</v>
      </c>
      <c r="G206">
        <v>66.7557932263814</v>
      </c>
      <c r="H206">
        <v>2.3493360572012199</v>
      </c>
      <c r="I206" t="s">
        <v>120</v>
      </c>
      <c r="J206" t="s">
        <v>341</v>
      </c>
      <c r="K206" t="s">
        <v>582</v>
      </c>
      <c r="L206" t="s">
        <v>582</v>
      </c>
      <c r="M206" t="s">
        <v>583</v>
      </c>
      <c r="N206" t="s">
        <v>584</v>
      </c>
      <c r="O206" t="s">
        <v>585</v>
      </c>
      <c r="P206">
        <v>0.484486178119375</v>
      </c>
      <c r="Q206">
        <v>3.5286937919969903E-2</v>
      </c>
      <c r="R206">
        <v>2790286</v>
      </c>
      <c r="S206">
        <v>0</v>
      </c>
      <c r="T206">
        <v>900</v>
      </c>
      <c r="U206">
        <v>900</v>
      </c>
      <c r="V206">
        <v>12446</v>
      </c>
      <c r="W206">
        <v>12446</v>
      </c>
      <c r="X206">
        <v>3346</v>
      </c>
      <c r="Y206">
        <v>3346</v>
      </c>
      <c r="Z206">
        <v>3100.3177777777701</v>
      </c>
      <c r="AA206">
        <v>3100.3177777777701</v>
      </c>
      <c r="AB206">
        <v>0.90806748842233298</v>
      </c>
      <c r="AC206">
        <v>11</v>
      </c>
      <c r="AD206">
        <v>3266</v>
      </c>
    </row>
    <row r="207" spans="1:30" x14ac:dyDescent="0.3">
      <c r="A207" s="5" t="s">
        <v>732</v>
      </c>
      <c r="B207" s="3" t="s">
        <v>493</v>
      </c>
      <c r="C207" t="s">
        <v>593</v>
      </c>
      <c r="E207">
        <v>2993</v>
      </c>
      <c r="F207">
        <v>143</v>
      </c>
      <c r="G207">
        <v>61.989024414668798</v>
      </c>
      <c r="H207">
        <v>4.4943820224719104</v>
      </c>
      <c r="I207" t="s">
        <v>120</v>
      </c>
      <c r="J207" t="s">
        <v>341</v>
      </c>
      <c r="K207" t="s">
        <v>594</v>
      </c>
      <c r="L207" t="s">
        <v>594</v>
      </c>
      <c r="M207" t="s">
        <v>594</v>
      </c>
      <c r="N207" t="s">
        <v>594</v>
      </c>
      <c r="O207" t="s">
        <v>595</v>
      </c>
      <c r="P207">
        <v>0.34111040869363402</v>
      </c>
      <c r="Q207">
        <v>3.5759800875420897E-2</v>
      </c>
      <c r="R207">
        <v>3323443</v>
      </c>
      <c r="S207">
        <v>0</v>
      </c>
      <c r="T207">
        <v>1188</v>
      </c>
      <c r="U207">
        <v>1188</v>
      </c>
      <c r="V207">
        <v>16381</v>
      </c>
      <c r="W207">
        <v>16381</v>
      </c>
      <c r="X207">
        <v>2926</v>
      </c>
      <c r="Y207">
        <v>2926</v>
      </c>
      <c r="Z207">
        <v>2797.51094276094</v>
      </c>
      <c r="AA207">
        <v>2797.51094276094</v>
      </c>
      <c r="AB207">
        <v>0.85125576096836897</v>
      </c>
      <c r="AC207">
        <v>11</v>
      </c>
      <c r="AD207">
        <v>3565</v>
      </c>
    </row>
    <row r="208" spans="1:30" x14ac:dyDescent="0.3">
      <c r="A208" s="5" t="s">
        <v>731</v>
      </c>
      <c r="B208" s="3" t="s">
        <v>711</v>
      </c>
      <c r="C208" t="s">
        <v>340</v>
      </c>
      <c r="E208">
        <v>2993</v>
      </c>
      <c r="F208">
        <v>142</v>
      </c>
      <c r="G208">
        <v>98.295454545454504</v>
      </c>
      <c r="H208">
        <v>2.2727272727272698</v>
      </c>
      <c r="I208" t="s">
        <v>120</v>
      </c>
      <c r="J208" t="s">
        <v>341</v>
      </c>
      <c r="K208" t="s">
        <v>342</v>
      </c>
      <c r="L208" t="s">
        <v>614</v>
      </c>
      <c r="M208" t="s">
        <v>615</v>
      </c>
      <c r="N208" t="s">
        <v>616</v>
      </c>
      <c r="P208">
        <v>0.63216667267815696</v>
      </c>
      <c r="Q208">
        <v>3.02499937068045E-2</v>
      </c>
      <c r="R208">
        <v>3631933</v>
      </c>
      <c r="S208">
        <v>0</v>
      </c>
      <c r="T208">
        <v>429</v>
      </c>
      <c r="U208">
        <v>429</v>
      </c>
      <c r="V208">
        <v>58562</v>
      </c>
      <c r="W208">
        <v>58562</v>
      </c>
      <c r="X208">
        <v>11605</v>
      </c>
      <c r="Y208">
        <v>11605</v>
      </c>
      <c r="Z208">
        <v>8466.0442890442791</v>
      </c>
      <c r="AA208">
        <v>8466.0442890442791</v>
      </c>
      <c r="AB208">
        <v>0.916371805316893</v>
      </c>
      <c r="AC208">
        <v>11</v>
      </c>
      <c r="AD208">
        <v>3507</v>
      </c>
    </row>
    <row r="209" spans="1:30" x14ac:dyDescent="0.3">
      <c r="A209" s="5" t="s">
        <v>731</v>
      </c>
      <c r="B209" s="3" t="s">
        <v>711</v>
      </c>
      <c r="C209" t="s">
        <v>621</v>
      </c>
      <c r="E209">
        <v>2993</v>
      </c>
      <c r="F209">
        <v>141</v>
      </c>
      <c r="G209">
        <v>97.058823529411697</v>
      </c>
      <c r="H209">
        <v>3.5158891142663902</v>
      </c>
      <c r="I209" t="s">
        <v>120</v>
      </c>
      <c r="J209" t="s">
        <v>341</v>
      </c>
      <c r="K209" t="s">
        <v>342</v>
      </c>
      <c r="L209" t="s">
        <v>343</v>
      </c>
      <c r="M209" t="s">
        <v>343</v>
      </c>
      <c r="N209" t="s">
        <v>343</v>
      </c>
      <c r="P209">
        <v>0.51250308135548805</v>
      </c>
      <c r="Q209">
        <v>3.8766716888210803E-2</v>
      </c>
      <c r="R209">
        <v>4154016</v>
      </c>
      <c r="S209">
        <v>0</v>
      </c>
      <c r="T209">
        <v>890</v>
      </c>
      <c r="U209">
        <v>890</v>
      </c>
      <c r="V209">
        <v>25547</v>
      </c>
      <c r="W209">
        <v>25547</v>
      </c>
      <c r="X209">
        <v>5958</v>
      </c>
      <c r="Y209">
        <v>5958</v>
      </c>
      <c r="Z209">
        <v>4667.4337078651597</v>
      </c>
      <c r="AA209">
        <v>4667.4337078651597</v>
      </c>
      <c r="AB209">
        <v>0.93124195958802203</v>
      </c>
      <c r="AC209">
        <v>11</v>
      </c>
      <c r="AD209">
        <v>4560</v>
      </c>
    </row>
    <row r="210" spans="1:30" x14ac:dyDescent="0.3">
      <c r="A210" s="5" t="s">
        <v>731</v>
      </c>
      <c r="B210" s="3" t="s">
        <v>711</v>
      </c>
      <c r="C210" t="s">
        <v>681</v>
      </c>
      <c r="D210" t="s">
        <v>31</v>
      </c>
      <c r="E210">
        <v>72</v>
      </c>
      <c r="F210">
        <v>215</v>
      </c>
      <c r="G210">
        <v>65.131764705882304</v>
      </c>
      <c r="H210">
        <v>9.1607843137254896</v>
      </c>
      <c r="I210" t="s">
        <v>120</v>
      </c>
      <c r="J210" t="s">
        <v>341</v>
      </c>
      <c r="K210" t="s">
        <v>342</v>
      </c>
      <c r="L210" t="s">
        <v>682</v>
      </c>
      <c r="M210" t="s">
        <v>683</v>
      </c>
      <c r="N210" t="s">
        <v>683</v>
      </c>
      <c r="P210">
        <v>0.59530353190112895</v>
      </c>
      <c r="Q210">
        <v>2.4944081218742E-2</v>
      </c>
      <c r="R210">
        <v>2408363</v>
      </c>
      <c r="S210">
        <v>0</v>
      </c>
      <c r="T210">
        <v>882</v>
      </c>
      <c r="U210">
        <v>882</v>
      </c>
      <c r="V210">
        <v>10318</v>
      </c>
      <c r="W210">
        <v>10318</v>
      </c>
      <c r="X210">
        <v>2922</v>
      </c>
      <c r="Y210">
        <v>2922</v>
      </c>
      <c r="Z210">
        <v>2730.5702947845798</v>
      </c>
      <c r="AA210">
        <v>2730.5702947845798</v>
      </c>
      <c r="AB210">
        <v>0.93773073245187699</v>
      </c>
      <c r="AC210">
        <v>11</v>
      </c>
      <c r="AD210">
        <v>2918</v>
      </c>
    </row>
    <row r="211" spans="1:30" x14ac:dyDescent="0.3">
      <c r="A211" s="6" t="s">
        <v>729</v>
      </c>
      <c r="B211" s="3" t="s">
        <v>22</v>
      </c>
      <c r="C211" t="s">
        <v>345</v>
      </c>
      <c r="E211">
        <v>2993</v>
      </c>
      <c r="F211">
        <v>147</v>
      </c>
      <c r="G211">
        <v>95.504495504495495</v>
      </c>
      <c r="H211">
        <v>0</v>
      </c>
      <c r="I211" t="s">
        <v>120</v>
      </c>
      <c r="J211" t="s">
        <v>346</v>
      </c>
      <c r="K211" t="s">
        <v>347</v>
      </c>
      <c r="L211" t="s">
        <v>347</v>
      </c>
      <c r="M211" t="s">
        <v>347</v>
      </c>
      <c r="N211" t="s">
        <v>347</v>
      </c>
      <c r="P211">
        <v>0.377252355053803</v>
      </c>
      <c r="Q211">
        <v>2.23884562170652E-2</v>
      </c>
      <c r="R211">
        <v>2048467</v>
      </c>
      <c r="S211">
        <v>0</v>
      </c>
      <c r="T211">
        <v>103</v>
      </c>
      <c r="U211">
        <v>103</v>
      </c>
      <c r="V211">
        <v>137100</v>
      </c>
      <c r="W211">
        <v>137100</v>
      </c>
      <c r="X211">
        <v>36404</v>
      </c>
      <c r="Y211">
        <v>36404</v>
      </c>
      <c r="Z211">
        <v>19888.0291262135</v>
      </c>
      <c r="AA211">
        <v>19888.0291262135</v>
      </c>
      <c r="AB211">
        <v>0.92190550299321306</v>
      </c>
      <c r="AC211">
        <v>11</v>
      </c>
      <c r="AD211">
        <v>1952</v>
      </c>
    </row>
    <row r="212" spans="1:30" x14ac:dyDescent="0.3">
      <c r="A212" s="6" t="s">
        <v>729</v>
      </c>
      <c r="B212" s="3" t="s">
        <v>22</v>
      </c>
      <c r="C212" t="s">
        <v>348</v>
      </c>
      <c r="E212">
        <v>2993</v>
      </c>
      <c r="F212">
        <v>147</v>
      </c>
      <c r="G212">
        <v>93.306693306693305</v>
      </c>
      <c r="H212">
        <v>2.19780219780219</v>
      </c>
      <c r="I212" t="s">
        <v>120</v>
      </c>
      <c r="J212" t="s">
        <v>346</v>
      </c>
      <c r="K212" t="s">
        <v>347</v>
      </c>
      <c r="L212" t="s">
        <v>347</v>
      </c>
      <c r="M212" t="s">
        <v>347</v>
      </c>
      <c r="N212" t="s">
        <v>349</v>
      </c>
      <c r="P212">
        <v>0.39610636465335403</v>
      </c>
      <c r="Q212">
        <v>2.3929624848095701E-2</v>
      </c>
      <c r="R212">
        <v>2020220</v>
      </c>
      <c r="S212">
        <v>0</v>
      </c>
      <c r="T212">
        <v>294</v>
      </c>
      <c r="U212">
        <v>294</v>
      </c>
      <c r="V212">
        <v>34473</v>
      </c>
      <c r="W212">
        <v>34473</v>
      </c>
      <c r="X212">
        <v>10059</v>
      </c>
      <c r="Y212">
        <v>10059</v>
      </c>
      <c r="Z212">
        <v>6871.49659863945</v>
      </c>
      <c r="AA212">
        <v>6871.49659863945</v>
      </c>
      <c r="AB212">
        <v>0.91435041728128597</v>
      </c>
      <c r="AC212">
        <v>11</v>
      </c>
      <c r="AD212">
        <v>2030</v>
      </c>
    </row>
    <row r="213" spans="1:30" x14ac:dyDescent="0.3">
      <c r="A213" s="6" t="s">
        <v>729</v>
      </c>
      <c r="B213" s="3" t="s">
        <v>22</v>
      </c>
      <c r="C213" t="s">
        <v>350</v>
      </c>
      <c r="E213">
        <v>2993</v>
      </c>
      <c r="F213">
        <v>143</v>
      </c>
      <c r="G213">
        <v>93.258426966292106</v>
      </c>
      <c r="H213">
        <v>2.2471910112359499</v>
      </c>
      <c r="I213" t="s">
        <v>120</v>
      </c>
      <c r="J213" t="s">
        <v>346</v>
      </c>
      <c r="K213" t="s">
        <v>346</v>
      </c>
      <c r="L213" t="s">
        <v>351</v>
      </c>
      <c r="M213" t="s">
        <v>351</v>
      </c>
      <c r="N213" t="s">
        <v>351</v>
      </c>
      <c r="P213">
        <v>0.53549591614707204</v>
      </c>
      <c r="Q213">
        <v>2.42638390590963E-2</v>
      </c>
      <c r="R213">
        <v>2318154</v>
      </c>
      <c r="S213">
        <v>0</v>
      </c>
      <c r="T213">
        <v>163</v>
      </c>
      <c r="U213">
        <v>163</v>
      </c>
      <c r="V213">
        <v>66382</v>
      </c>
      <c r="W213">
        <v>66382</v>
      </c>
      <c r="X213">
        <v>25422</v>
      </c>
      <c r="Y213">
        <v>25422</v>
      </c>
      <c r="Z213">
        <v>14221.8036809815</v>
      </c>
      <c r="AA213">
        <v>14221.8036809815</v>
      </c>
      <c r="AB213">
        <v>0.88409570718770103</v>
      </c>
      <c r="AC213">
        <v>11</v>
      </c>
      <c r="AD213">
        <v>2204</v>
      </c>
    </row>
    <row r="214" spans="1:30" x14ac:dyDescent="0.3">
      <c r="A214" s="5" t="s">
        <v>732</v>
      </c>
      <c r="B214" s="3" t="s">
        <v>493</v>
      </c>
      <c r="C214" t="s">
        <v>293</v>
      </c>
      <c r="E214">
        <v>2993</v>
      </c>
      <c r="F214">
        <v>147</v>
      </c>
      <c r="G214">
        <v>95.504495504495495</v>
      </c>
      <c r="H214">
        <v>0</v>
      </c>
      <c r="I214" t="s">
        <v>120</v>
      </c>
      <c r="J214" t="s">
        <v>346</v>
      </c>
      <c r="K214" t="s">
        <v>347</v>
      </c>
      <c r="L214" t="s">
        <v>347</v>
      </c>
      <c r="M214" t="s">
        <v>347</v>
      </c>
      <c r="N214" t="s">
        <v>347</v>
      </c>
      <c r="P214">
        <v>0.378585975076769</v>
      </c>
      <c r="Q214">
        <v>2.3567166918018599E-2</v>
      </c>
      <c r="R214">
        <v>2185110</v>
      </c>
      <c r="S214">
        <v>0</v>
      </c>
      <c r="T214">
        <v>109</v>
      </c>
      <c r="U214">
        <v>109</v>
      </c>
      <c r="V214">
        <v>166645</v>
      </c>
      <c r="W214">
        <v>166645</v>
      </c>
      <c r="X214">
        <v>48123</v>
      </c>
      <c r="Y214">
        <v>48123</v>
      </c>
      <c r="Z214">
        <v>20046.880733944901</v>
      </c>
      <c r="AA214">
        <v>20046.880733944901</v>
      </c>
      <c r="AB214">
        <v>0.91742383678624795</v>
      </c>
      <c r="AC214">
        <v>11</v>
      </c>
      <c r="AD214">
        <v>2029</v>
      </c>
    </row>
    <row r="215" spans="1:30" x14ac:dyDescent="0.3">
      <c r="A215" s="5" t="s">
        <v>732</v>
      </c>
      <c r="B215" s="3" t="s">
        <v>493</v>
      </c>
      <c r="C215" t="s">
        <v>561</v>
      </c>
      <c r="E215">
        <v>2993</v>
      </c>
      <c r="F215">
        <v>147</v>
      </c>
      <c r="G215">
        <v>85.431235431235393</v>
      </c>
      <c r="H215">
        <v>2.8118939883645702</v>
      </c>
      <c r="I215" t="s">
        <v>120</v>
      </c>
      <c r="J215" t="s">
        <v>346</v>
      </c>
      <c r="K215" t="s">
        <v>347</v>
      </c>
      <c r="L215" t="s">
        <v>347</v>
      </c>
      <c r="M215" t="s">
        <v>347</v>
      </c>
      <c r="N215" t="s">
        <v>349</v>
      </c>
      <c r="P215">
        <v>0.39727634026886899</v>
      </c>
      <c r="Q215">
        <v>2.2853050126294901E-2</v>
      </c>
      <c r="R215">
        <v>2036084</v>
      </c>
      <c r="S215">
        <v>0</v>
      </c>
      <c r="T215">
        <v>378</v>
      </c>
      <c r="U215">
        <v>378</v>
      </c>
      <c r="V215">
        <v>26480</v>
      </c>
      <c r="W215">
        <v>26480</v>
      </c>
      <c r="X215">
        <v>7055</v>
      </c>
      <c r="Y215">
        <v>7055</v>
      </c>
      <c r="Z215">
        <v>5386.4656084655999</v>
      </c>
      <c r="AA215">
        <v>5386.4656084655999</v>
      </c>
      <c r="AB215">
        <v>0.92013787250427703</v>
      </c>
      <c r="AC215">
        <v>11</v>
      </c>
      <c r="AD215">
        <v>2106</v>
      </c>
    </row>
    <row r="216" spans="1:30" x14ac:dyDescent="0.3">
      <c r="A216" s="5" t="s">
        <v>732</v>
      </c>
      <c r="B216" s="3" t="s">
        <v>493</v>
      </c>
      <c r="C216" t="s">
        <v>204</v>
      </c>
      <c r="E216">
        <v>2993</v>
      </c>
      <c r="F216">
        <v>143</v>
      </c>
      <c r="G216">
        <v>53.301688397524401</v>
      </c>
      <c r="H216">
        <v>1.1235955056179701</v>
      </c>
      <c r="I216" t="s">
        <v>120</v>
      </c>
      <c r="J216" t="s">
        <v>346</v>
      </c>
      <c r="K216" t="s">
        <v>346</v>
      </c>
      <c r="L216" t="s">
        <v>351</v>
      </c>
      <c r="M216" t="s">
        <v>351</v>
      </c>
      <c r="N216" t="s">
        <v>351</v>
      </c>
      <c r="O216" t="s">
        <v>611</v>
      </c>
      <c r="P216">
        <v>0.54630701039408003</v>
      </c>
      <c r="Q216">
        <v>2.2341970528655501E-2</v>
      </c>
      <c r="R216">
        <v>1198663</v>
      </c>
      <c r="S216">
        <v>0</v>
      </c>
      <c r="T216">
        <v>445</v>
      </c>
      <c r="U216">
        <v>445</v>
      </c>
      <c r="V216">
        <v>8808</v>
      </c>
      <c r="W216">
        <v>8808</v>
      </c>
      <c r="X216">
        <v>2704</v>
      </c>
      <c r="Y216">
        <v>2704</v>
      </c>
      <c r="Z216">
        <v>2693.6247191011198</v>
      </c>
      <c r="AA216">
        <v>2693.6247191011198</v>
      </c>
      <c r="AB216">
        <v>0.84964581371077597</v>
      </c>
      <c r="AC216">
        <v>11</v>
      </c>
      <c r="AD216">
        <v>1417</v>
      </c>
    </row>
    <row r="217" spans="1:30" x14ac:dyDescent="0.3">
      <c r="A217" s="5" t="s">
        <v>731</v>
      </c>
      <c r="B217" s="3" t="s">
        <v>711</v>
      </c>
      <c r="C217" t="s">
        <v>287</v>
      </c>
      <c r="E217">
        <v>2993</v>
      </c>
      <c r="F217">
        <v>147</v>
      </c>
      <c r="G217">
        <v>95.504495504495495</v>
      </c>
      <c r="H217">
        <v>0</v>
      </c>
      <c r="I217" t="s">
        <v>120</v>
      </c>
      <c r="J217" t="s">
        <v>346</v>
      </c>
      <c r="K217" t="s">
        <v>347</v>
      </c>
      <c r="L217" t="s">
        <v>347</v>
      </c>
      <c r="M217" t="s">
        <v>347</v>
      </c>
      <c r="N217" t="s">
        <v>347</v>
      </c>
      <c r="P217">
        <v>0.37941373805612699</v>
      </c>
      <c r="Q217">
        <v>2.0781754342178702E-2</v>
      </c>
      <c r="R217">
        <v>2161150</v>
      </c>
      <c r="S217">
        <v>0</v>
      </c>
      <c r="T217">
        <v>123</v>
      </c>
      <c r="U217">
        <v>123</v>
      </c>
      <c r="V217">
        <v>181068</v>
      </c>
      <c r="W217">
        <v>181068</v>
      </c>
      <c r="X217">
        <v>41546</v>
      </c>
      <c r="Y217">
        <v>41546</v>
      </c>
      <c r="Z217">
        <v>17570.325203251999</v>
      </c>
      <c r="AA217">
        <v>17570.325203251999</v>
      </c>
      <c r="AB217">
        <v>0.91793258219003704</v>
      </c>
      <c r="AC217">
        <v>11</v>
      </c>
      <c r="AD217">
        <v>2006</v>
      </c>
    </row>
    <row r="218" spans="1:30" x14ac:dyDescent="0.3">
      <c r="A218" s="5" t="s">
        <v>731</v>
      </c>
      <c r="B218" s="3" t="s">
        <v>711</v>
      </c>
      <c r="C218" t="s">
        <v>403</v>
      </c>
      <c r="E218">
        <v>2993</v>
      </c>
      <c r="F218">
        <v>147</v>
      </c>
      <c r="G218">
        <v>61.000763941940399</v>
      </c>
      <c r="H218">
        <v>4.3956043956043898</v>
      </c>
      <c r="I218" t="s">
        <v>120</v>
      </c>
      <c r="J218" t="s">
        <v>346</v>
      </c>
      <c r="K218" t="s">
        <v>347</v>
      </c>
      <c r="L218" t="s">
        <v>347</v>
      </c>
      <c r="M218" t="s">
        <v>347</v>
      </c>
      <c r="N218" t="s">
        <v>688</v>
      </c>
      <c r="P218">
        <v>0.394057719972989</v>
      </c>
      <c r="Q218">
        <v>2.5733134487676598E-2</v>
      </c>
      <c r="R218">
        <v>1158074</v>
      </c>
      <c r="S218">
        <v>0</v>
      </c>
      <c r="T218">
        <v>432</v>
      </c>
      <c r="U218">
        <v>432</v>
      </c>
      <c r="V218">
        <v>10110</v>
      </c>
      <c r="W218">
        <v>10110</v>
      </c>
      <c r="X218">
        <v>2774</v>
      </c>
      <c r="Y218">
        <v>2774</v>
      </c>
      <c r="Z218">
        <v>2680.7268518518499</v>
      </c>
      <c r="AA218">
        <v>2680.7268518518499</v>
      </c>
      <c r="AB218">
        <v>0.92124855579177101</v>
      </c>
      <c r="AC218">
        <v>11</v>
      </c>
      <c r="AD218">
        <v>1387</v>
      </c>
    </row>
    <row r="219" spans="1:30" x14ac:dyDescent="0.3">
      <c r="A219" s="6" t="s">
        <v>729</v>
      </c>
      <c r="B219" s="3" t="s">
        <v>22</v>
      </c>
      <c r="C219" t="s">
        <v>352</v>
      </c>
      <c r="E219">
        <v>2993</v>
      </c>
      <c r="F219">
        <v>147</v>
      </c>
      <c r="G219">
        <v>100</v>
      </c>
      <c r="H219">
        <v>3.2967032967032899</v>
      </c>
      <c r="I219" t="s">
        <v>120</v>
      </c>
      <c r="J219" t="s">
        <v>353</v>
      </c>
      <c r="K219" t="s">
        <v>354</v>
      </c>
      <c r="L219" t="s">
        <v>355</v>
      </c>
      <c r="M219" t="s">
        <v>355</v>
      </c>
      <c r="N219" t="s">
        <v>356</v>
      </c>
      <c r="O219" t="s">
        <v>357</v>
      </c>
      <c r="P219">
        <v>0.49683743051544199</v>
      </c>
      <c r="Q219">
        <v>1.30861838281845E-2</v>
      </c>
      <c r="R219">
        <v>3332575</v>
      </c>
      <c r="S219">
        <v>0</v>
      </c>
      <c r="T219">
        <v>67</v>
      </c>
      <c r="U219">
        <v>67</v>
      </c>
      <c r="V219">
        <v>273750</v>
      </c>
      <c r="W219">
        <v>273750</v>
      </c>
      <c r="X219">
        <v>83264</v>
      </c>
      <c r="Y219">
        <v>83264</v>
      </c>
      <c r="Z219">
        <v>49739.925373134298</v>
      </c>
      <c r="AA219">
        <v>49739.925373134298</v>
      </c>
      <c r="AB219">
        <v>0.91290188517887805</v>
      </c>
      <c r="AC219">
        <v>11</v>
      </c>
      <c r="AD219">
        <v>2810</v>
      </c>
    </row>
    <row r="220" spans="1:30" x14ac:dyDescent="0.3">
      <c r="A220" s="6" t="s">
        <v>729</v>
      </c>
      <c r="B220" s="3" t="s">
        <v>22</v>
      </c>
      <c r="C220" t="s">
        <v>358</v>
      </c>
      <c r="E220">
        <v>2993</v>
      </c>
      <c r="F220">
        <v>147</v>
      </c>
      <c r="G220">
        <v>79.400991165696993</v>
      </c>
      <c r="H220">
        <v>1.19880119880119</v>
      </c>
      <c r="I220" t="s">
        <v>120</v>
      </c>
      <c r="J220" t="s">
        <v>353</v>
      </c>
      <c r="K220" t="s">
        <v>354</v>
      </c>
      <c r="L220" t="s">
        <v>359</v>
      </c>
      <c r="M220" t="s">
        <v>359</v>
      </c>
      <c r="N220" t="s">
        <v>360</v>
      </c>
      <c r="O220" t="s">
        <v>361</v>
      </c>
      <c r="P220">
        <v>0.46354869680806698</v>
      </c>
      <c r="Q220">
        <v>2.28885348497571E-2</v>
      </c>
      <c r="R220">
        <v>3120492</v>
      </c>
      <c r="S220">
        <v>0</v>
      </c>
      <c r="T220">
        <v>804</v>
      </c>
      <c r="U220">
        <v>804</v>
      </c>
      <c r="V220">
        <v>14093</v>
      </c>
      <c r="W220">
        <v>14093</v>
      </c>
      <c r="X220">
        <v>4457</v>
      </c>
      <c r="Y220">
        <v>4457</v>
      </c>
      <c r="Z220">
        <v>3881.2089552238799</v>
      </c>
      <c r="AA220">
        <v>3881.2089552238799</v>
      </c>
      <c r="AB220">
        <v>0.90986197048414097</v>
      </c>
      <c r="AC220">
        <v>11</v>
      </c>
      <c r="AD220">
        <v>3280</v>
      </c>
    </row>
    <row r="221" spans="1:30" x14ac:dyDescent="0.3">
      <c r="A221" s="5" t="s">
        <v>732</v>
      </c>
      <c r="B221" s="3" t="s">
        <v>493</v>
      </c>
      <c r="C221" t="s">
        <v>141</v>
      </c>
      <c r="E221">
        <v>2993</v>
      </c>
      <c r="F221">
        <v>147</v>
      </c>
      <c r="G221">
        <v>74.760533584062998</v>
      </c>
      <c r="H221">
        <v>2.2977022977022901</v>
      </c>
      <c r="I221" t="s">
        <v>120</v>
      </c>
      <c r="J221" t="s">
        <v>353</v>
      </c>
      <c r="K221" t="s">
        <v>354</v>
      </c>
      <c r="L221" t="s">
        <v>355</v>
      </c>
      <c r="M221" t="s">
        <v>355</v>
      </c>
      <c r="N221" t="s">
        <v>356</v>
      </c>
      <c r="O221" t="s">
        <v>357</v>
      </c>
      <c r="P221">
        <v>0.49663131057347198</v>
      </c>
      <c r="Q221">
        <v>1.85589374026611E-2</v>
      </c>
      <c r="R221">
        <v>2371397</v>
      </c>
      <c r="S221">
        <v>0</v>
      </c>
      <c r="T221">
        <v>728</v>
      </c>
      <c r="U221">
        <v>728</v>
      </c>
      <c r="V221">
        <v>14295</v>
      </c>
      <c r="W221">
        <v>14295</v>
      </c>
      <c r="X221">
        <v>3509</v>
      </c>
      <c r="Y221">
        <v>3509</v>
      </c>
      <c r="Z221">
        <v>3257.4134615384601</v>
      </c>
      <c r="AA221">
        <v>3257.4134615384601</v>
      </c>
      <c r="AB221">
        <v>0.91435175130946</v>
      </c>
      <c r="AC221">
        <v>11</v>
      </c>
      <c r="AD221">
        <v>2635</v>
      </c>
    </row>
    <row r="222" spans="1:30" x14ac:dyDescent="0.3">
      <c r="A222" s="5" t="s">
        <v>731</v>
      </c>
      <c r="B222" s="3" t="s">
        <v>711</v>
      </c>
      <c r="C222" t="s">
        <v>509</v>
      </c>
      <c r="E222">
        <v>2993</v>
      </c>
      <c r="F222">
        <v>147</v>
      </c>
      <c r="G222">
        <v>97.802197802197796</v>
      </c>
      <c r="H222">
        <v>1.0989010989010899</v>
      </c>
      <c r="I222" t="s">
        <v>120</v>
      </c>
      <c r="J222" t="s">
        <v>353</v>
      </c>
      <c r="K222" t="s">
        <v>354</v>
      </c>
      <c r="L222" t="s">
        <v>617</v>
      </c>
      <c r="M222" t="s">
        <v>618</v>
      </c>
      <c r="N222" t="s">
        <v>619</v>
      </c>
      <c r="O222" t="s">
        <v>620</v>
      </c>
      <c r="P222">
        <v>0.56499663878879403</v>
      </c>
      <c r="Q222">
        <v>1.3555098082657899E-2</v>
      </c>
      <c r="R222">
        <v>3352958</v>
      </c>
      <c r="S222">
        <v>0</v>
      </c>
      <c r="T222">
        <v>232</v>
      </c>
      <c r="U222">
        <v>232</v>
      </c>
      <c r="V222">
        <v>80368</v>
      </c>
      <c r="W222">
        <v>80368</v>
      </c>
      <c r="X222">
        <v>21748</v>
      </c>
      <c r="Y222">
        <v>21748</v>
      </c>
      <c r="Z222">
        <v>14452.405172413701</v>
      </c>
      <c r="AA222">
        <v>14452.405172413701</v>
      </c>
      <c r="AB222">
        <v>0.90300653930052199</v>
      </c>
      <c r="AC222">
        <v>11</v>
      </c>
      <c r="AD222">
        <v>2918</v>
      </c>
    </row>
  </sheetData>
  <autoFilter ref="A2:AD222" xr:uid="{E961B861-F22F-44C1-9217-99C920840639}"/>
  <mergeCells count="1">
    <mergeCell ref="I1:O1"/>
  </mergeCells>
  <phoneticPr fontId="2" type="noConversion"/>
  <conditionalFormatting sqref="G3:G222">
    <cfRule type="cellIs" dxfId="0" priority="1" operator="lessThan">
      <formula>5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rchaea-MAGs</vt:lpstr>
      <vt:lpstr>Bacteria-MA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bdallah</dc:creator>
  <cp:lastModifiedBy>Rehab Zohier Mahmoud Abdallah</cp:lastModifiedBy>
  <dcterms:created xsi:type="dcterms:W3CDTF">2022-11-20T12:18:49Z</dcterms:created>
  <dcterms:modified xsi:type="dcterms:W3CDTF">2024-01-17T22:50:49Z</dcterms:modified>
</cp:coreProperties>
</file>